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autoCompressPictures="0" defaultThemeVersion="166925"/>
  <mc:AlternateContent xmlns:mc="http://schemas.openxmlformats.org/markup-compatibility/2006">
    <mc:Choice Requires="x15">
      <x15ac:absPath xmlns:x15ac="http://schemas.microsoft.com/office/spreadsheetml/2010/11/ac" url="/Users/weng/Downloads/Osteomorph paper 17112020/"/>
    </mc:Choice>
  </mc:AlternateContent>
  <xr:revisionPtr revIDLastSave="0" documentId="13_ncr:1_{1A2C411D-A5F1-5043-AEB1-4B37B7018F5E}" xr6:coauthVersionLast="45" xr6:coauthVersionMax="45" xr10:uidLastSave="{00000000-0000-0000-0000-000000000000}"/>
  <bookViews>
    <workbookView xWindow="8740" yWindow="1460" windowWidth="25600" windowHeight="16060" xr2:uid="{00000000-000D-0000-FFFF-FFFF00000000}"/>
  </bookViews>
  <sheets>
    <sheet name="Nosology.Enrichment" sheetId="3" r:id="rId1"/>
    <sheet name="eBMD" sheetId="2" r:id="rId2"/>
  </sheets>
  <calcPr calcId="0"/>
  <extLst>
    <ext xmlns:mx="http://schemas.microsoft.com/office/mac/excel/2008/main" uri="{7523E5D3-25F3-A5E0-1632-64F254C22452}">
      <mx:ArchID Flags="2"/>
    </ext>
  </extLst>
</workbook>
</file>

<file path=xl/sharedStrings.xml><?xml version="1.0" encoding="utf-8"?>
<sst xmlns="http://schemas.openxmlformats.org/spreadsheetml/2006/main" count="665" uniqueCount="619">
  <si>
    <t>GENE.SYMBOL</t>
  </si>
  <si>
    <t>GENE</t>
  </si>
  <si>
    <t>CHR</t>
  </si>
  <si>
    <t>START</t>
  </si>
  <si>
    <t>STOP</t>
  </si>
  <si>
    <t>NSNPS</t>
  </si>
  <si>
    <t>NPARAM</t>
  </si>
  <si>
    <t>N</t>
  </si>
  <si>
    <t>ZSTAT</t>
  </si>
  <si>
    <t>P_SNPWISE_MEAN</t>
  </si>
  <si>
    <t>P_SNPWISE_TOP1</t>
  </si>
  <si>
    <t>P_PCREG</t>
  </si>
  <si>
    <t>P_MULTI</t>
  </si>
  <si>
    <t>NOC2L</t>
  </si>
  <si>
    <t>ATAD3C</t>
  </si>
  <si>
    <t>ATAD3B</t>
  </si>
  <si>
    <t>ATAD3A</t>
  </si>
  <si>
    <t>FAM213B</t>
  </si>
  <si>
    <t>PARK7</t>
  </si>
  <si>
    <t>DHRS3</t>
  </si>
  <si>
    <t>ATP13A2</t>
  </si>
  <si>
    <t>PLA2G2D</t>
  </si>
  <si>
    <t>DDOST</t>
  </si>
  <si>
    <t>C1QA</t>
  </si>
  <si>
    <t>C1QC</t>
  </si>
  <si>
    <t>C1QB</t>
  </si>
  <si>
    <t>CLIC4</t>
  </si>
  <si>
    <t>RHD</t>
  </si>
  <si>
    <t>RHCE</t>
  </si>
  <si>
    <t>FCN3</t>
  </si>
  <si>
    <t>ATPIF1</t>
  </si>
  <si>
    <t>SDC3</t>
  </si>
  <si>
    <t>EIF3I</t>
  </si>
  <si>
    <t>ERMAP</t>
  </si>
  <si>
    <t>UROD</t>
  </si>
  <si>
    <t>PRDX1</t>
  </si>
  <si>
    <t>AKR1A1</t>
  </si>
  <si>
    <t>JUN</t>
  </si>
  <si>
    <t>LEPROT</t>
  </si>
  <si>
    <t>FUBP1</t>
  </si>
  <si>
    <t>GBP6</t>
  </si>
  <si>
    <t>RPL5</t>
  </si>
  <si>
    <t>GCLM</t>
  </si>
  <si>
    <t>ABCD3</t>
  </si>
  <si>
    <t>VCAM1</t>
  </si>
  <si>
    <t>SLC16A1</t>
  </si>
  <si>
    <t>FAM46C</t>
  </si>
  <si>
    <t>PHGDH</t>
  </si>
  <si>
    <t>FCGR1B</t>
  </si>
  <si>
    <t>FCGR1A</t>
  </si>
  <si>
    <t>TARS2</t>
  </si>
  <si>
    <t>GOLPH3L</t>
  </si>
  <si>
    <t>CTSS</t>
  </si>
  <si>
    <t>CTSK</t>
  </si>
  <si>
    <t>ASH1L</t>
  </si>
  <si>
    <t>LMNA</t>
  </si>
  <si>
    <t>CD5L</t>
  </si>
  <si>
    <t>CD1D</t>
  </si>
  <si>
    <t>SPTA1</t>
  </si>
  <si>
    <t>SLAMF8</t>
  </si>
  <si>
    <t>PEA15</t>
  </si>
  <si>
    <t>SLAMF6</t>
  </si>
  <si>
    <t>CD48</t>
  </si>
  <si>
    <t>LY9</t>
  </si>
  <si>
    <t>FCRLA</t>
  </si>
  <si>
    <t>MGST3</t>
  </si>
  <si>
    <t>ALDH9A1</t>
  </si>
  <si>
    <t>CREG1</t>
  </si>
  <si>
    <t>GLUL</t>
  </si>
  <si>
    <t>RGL1</t>
  </si>
  <si>
    <t>IVNS1ABP</t>
  </si>
  <si>
    <t>RGS1</t>
  </si>
  <si>
    <t>TMCC2</t>
  </si>
  <si>
    <t>CTSE</t>
  </si>
  <si>
    <t>IKBKE</t>
  </si>
  <si>
    <t>EPRS</t>
  </si>
  <si>
    <t>IARS2</t>
  </si>
  <si>
    <t>ADCK3</t>
  </si>
  <si>
    <t>RNF187</t>
  </si>
  <si>
    <t>ABCB10</t>
  </si>
  <si>
    <t>GPR137B</t>
  </si>
  <si>
    <t>MT1HL1</t>
  </si>
  <si>
    <t>PITRM1</t>
  </si>
  <si>
    <t>MRC1</t>
  </si>
  <si>
    <t>CXCL12</t>
  </si>
  <si>
    <t>FAM213A</t>
  </si>
  <si>
    <t>LIPA</t>
  </si>
  <si>
    <t>BLNK</t>
  </si>
  <si>
    <t>GSTO1</t>
  </si>
  <si>
    <t>ABLIM1</t>
  </si>
  <si>
    <t>PRDX3</t>
  </si>
  <si>
    <t>UROS</t>
  </si>
  <si>
    <t>PTDSS2</t>
  </si>
  <si>
    <t>TSPAN4</t>
  </si>
  <si>
    <t>CD81</t>
  </si>
  <si>
    <t>RRM1</t>
  </si>
  <si>
    <t>HBB</t>
  </si>
  <si>
    <t>HBD</t>
  </si>
  <si>
    <t>TPP1</t>
  </si>
  <si>
    <t>IPO7</t>
  </si>
  <si>
    <t>TMEM86A</t>
  </si>
  <si>
    <t>LMO2</t>
  </si>
  <si>
    <t>CAT</t>
  </si>
  <si>
    <t>ACP2</t>
  </si>
  <si>
    <t>NR1H3</t>
  </si>
  <si>
    <t>SLC43A3</t>
  </si>
  <si>
    <t>SLC43A1</t>
  </si>
  <si>
    <t>TMX2</t>
  </si>
  <si>
    <t>MS4A3</t>
  </si>
  <si>
    <t>MS4A7</t>
  </si>
  <si>
    <t>DDB1</t>
  </si>
  <si>
    <t>RAB3IL1</t>
  </si>
  <si>
    <t>EEF1G</t>
  </si>
  <si>
    <t>PLA2G16</t>
  </si>
  <si>
    <t>CTSF</t>
  </si>
  <si>
    <t>PC</t>
  </si>
  <si>
    <t>NDUFV1</t>
  </si>
  <si>
    <t>FCHSD2</t>
  </si>
  <si>
    <t>SLCO2B1</t>
  </si>
  <si>
    <t>MYO7A</t>
  </si>
  <si>
    <t>CTSC</t>
  </si>
  <si>
    <t>CLDN25</t>
  </si>
  <si>
    <t>NXPE2</t>
  </si>
  <si>
    <t>CADM1</t>
  </si>
  <si>
    <t>HMBS</t>
  </si>
  <si>
    <t>ARHGEF12</t>
  </si>
  <si>
    <t>SCN3B</t>
  </si>
  <si>
    <t>SLC37A2</t>
  </si>
  <si>
    <t>STT3A</t>
  </si>
  <si>
    <t>APLP2</t>
  </si>
  <si>
    <t>CD4</t>
  </si>
  <si>
    <t>CD163</t>
  </si>
  <si>
    <t>C3AR1</t>
  </si>
  <si>
    <t>CLEC4A</t>
  </si>
  <si>
    <t>M6PR</t>
  </si>
  <si>
    <t>KIAA1467</t>
  </si>
  <si>
    <t>MRPS35</t>
  </si>
  <si>
    <t>SLC48A1</t>
  </si>
  <si>
    <t>TUBA1B</t>
  </si>
  <si>
    <t>SLC11A2</t>
  </si>
  <si>
    <t>CELA1</t>
  </si>
  <si>
    <t>GALNT6</t>
  </si>
  <si>
    <t>ATP5G2</t>
  </si>
  <si>
    <t>TSPAN31</t>
  </si>
  <si>
    <t>CDK4</t>
  </si>
  <si>
    <t>GNS</t>
  </si>
  <si>
    <t>LYZ</t>
  </si>
  <si>
    <t>METAP2</t>
  </si>
  <si>
    <t>SPIC</t>
  </si>
  <si>
    <t>IGF1</t>
  </si>
  <si>
    <t>NAA25</t>
  </si>
  <si>
    <t>PLBD2</t>
  </si>
  <si>
    <t>RPLP0</t>
  </si>
  <si>
    <t>P2RX4</t>
  </si>
  <si>
    <t>EIF2B1</t>
  </si>
  <si>
    <t>KPNA3</t>
  </si>
  <si>
    <t>GAS6</t>
  </si>
  <si>
    <t>OSGEP</t>
  </si>
  <si>
    <t>APEX1</t>
  </si>
  <si>
    <t>RNASE4</t>
  </si>
  <si>
    <t>ABHD4</t>
  </si>
  <si>
    <t>SLC7A7</t>
  </si>
  <si>
    <t>MMP14</t>
  </si>
  <si>
    <t>SLC7A8</t>
  </si>
  <si>
    <t>PCK2</t>
  </si>
  <si>
    <t>SAV1</t>
  </si>
  <si>
    <t>CNIH1</t>
  </si>
  <si>
    <t>PRKCH</t>
  </si>
  <si>
    <t>WDR89</t>
  </si>
  <si>
    <t>FUT8</t>
  </si>
  <si>
    <t>EIF2S1</t>
  </si>
  <si>
    <t>ZFP36L1</t>
  </si>
  <si>
    <t>ERH</t>
  </si>
  <si>
    <t>GTF2A1</t>
  </si>
  <si>
    <t>LGMN</t>
  </si>
  <si>
    <t>UBR7</t>
  </si>
  <si>
    <t>SERPINA3</t>
  </si>
  <si>
    <t>GLRX5</t>
  </si>
  <si>
    <t>EVL</t>
  </si>
  <si>
    <t>CKB</t>
  </si>
  <si>
    <t>SPRED1</t>
  </si>
  <si>
    <t>IVD</t>
  </si>
  <si>
    <t>EPB42</t>
  </si>
  <si>
    <t>POLR2M</t>
  </si>
  <si>
    <t>CCNB2</t>
  </si>
  <si>
    <t>MYO1E</t>
  </si>
  <si>
    <t>TPM1</t>
  </si>
  <si>
    <t>SNX22</t>
  </si>
  <si>
    <t>MYO9A</t>
  </si>
  <si>
    <t>PML</t>
  </si>
  <si>
    <t>TSPAN3</t>
  </si>
  <si>
    <t>IDH3A</t>
  </si>
  <si>
    <t>WDR61</t>
  </si>
  <si>
    <t>BCL2A1</t>
  </si>
  <si>
    <t>IDH2</t>
  </si>
  <si>
    <t>TARSL2</t>
  </si>
  <si>
    <t>HBA2</t>
  </si>
  <si>
    <t>HBA1</t>
  </si>
  <si>
    <t>MRPL28</t>
  </si>
  <si>
    <t>PIGQ</t>
  </si>
  <si>
    <t>IFT140</t>
  </si>
  <si>
    <t>HAGH</t>
  </si>
  <si>
    <t>TSC2</t>
  </si>
  <si>
    <t>TRAP1</t>
  </si>
  <si>
    <t>ALG1</t>
  </si>
  <si>
    <t>GGA2</t>
  </si>
  <si>
    <t>NDUFAB1</t>
  </si>
  <si>
    <t>IL21R</t>
  </si>
  <si>
    <t>EIF3C</t>
  </si>
  <si>
    <t>CD19</t>
  </si>
  <si>
    <t>VKORC1</t>
  </si>
  <si>
    <t>ITGAD</t>
  </si>
  <si>
    <t>MT2A</t>
  </si>
  <si>
    <t>MT1A</t>
  </si>
  <si>
    <t>MT1G</t>
  </si>
  <si>
    <t>MT1X</t>
  </si>
  <si>
    <t>NUP93</t>
  </si>
  <si>
    <t>RANBP10</t>
  </si>
  <si>
    <t>NFATC3</t>
  </si>
  <si>
    <t>PLA2G15</t>
  </si>
  <si>
    <t>AARS</t>
  </si>
  <si>
    <t>SLC7A5</t>
  </si>
  <si>
    <t>ZFPM1</t>
  </si>
  <si>
    <t>CDT1</t>
  </si>
  <si>
    <t>RPL13</t>
  </si>
  <si>
    <t>MYBBP1A</t>
  </si>
  <si>
    <t>CXCL16</t>
  </si>
  <si>
    <t>ENO3</t>
  </si>
  <si>
    <t>CLEC10A</t>
  </si>
  <si>
    <t>CD68</t>
  </si>
  <si>
    <t>SREBF1</t>
  </si>
  <si>
    <t>ULK2</t>
  </si>
  <si>
    <t>RPL19</t>
  </si>
  <si>
    <t>IGFBP4</t>
  </si>
  <si>
    <t>SLC4A1</t>
  </si>
  <si>
    <t>SLC25A39</t>
  </si>
  <si>
    <t>GNGT2</t>
  </si>
  <si>
    <t>ABI3</t>
  </si>
  <si>
    <t>ABCC3</t>
  </si>
  <si>
    <t>SCPEP1</t>
  </si>
  <si>
    <t>MPO</t>
  </si>
  <si>
    <t>ACE</t>
  </si>
  <si>
    <t>CD79B</t>
  </si>
  <si>
    <t>LGALS3BP</t>
  </si>
  <si>
    <t>ENGASE</t>
  </si>
  <si>
    <t>GAA</t>
  </si>
  <si>
    <t>PCYT2</t>
  </si>
  <si>
    <t>EPB41L3</t>
  </si>
  <si>
    <t>GALNT1</t>
  </si>
  <si>
    <t>SLC14A1</t>
  </si>
  <si>
    <t>ATP5A1</t>
  </si>
  <si>
    <t>FECH</t>
  </si>
  <si>
    <t>NARS</t>
  </si>
  <si>
    <t>CNDP2</t>
  </si>
  <si>
    <t>CTDP1</t>
  </si>
  <si>
    <t>BSG</t>
  </si>
  <si>
    <t>PRSS57</t>
  </si>
  <si>
    <t>PRTN3</t>
  </si>
  <si>
    <t>ELANE</t>
  </si>
  <si>
    <t>WDR18</t>
  </si>
  <si>
    <t>LSM7</t>
  </si>
  <si>
    <t>MATK</t>
  </si>
  <si>
    <t>ICAM1</t>
  </si>
  <si>
    <t>EPOR</t>
  </si>
  <si>
    <t>ACP5</t>
  </si>
  <si>
    <t>PRDX2</t>
  </si>
  <si>
    <t>DNASE2</t>
  </si>
  <si>
    <t>KLF1</t>
  </si>
  <si>
    <t>CALR</t>
  </si>
  <si>
    <t>RAD23A</t>
  </si>
  <si>
    <t>ILVBL</t>
  </si>
  <si>
    <t>COLGALT1</t>
  </si>
  <si>
    <t>FCHO1</t>
  </si>
  <si>
    <t>ARRDC2</t>
  </si>
  <si>
    <t>GDF15</t>
  </si>
  <si>
    <t>ATP13A1</t>
  </si>
  <si>
    <t>CD22</t>
  </si>
  <si>
    <t>PLD3</t>
  </si>
  <si>
    <t>BLVRB</t>
  </si>
  <si>
    <t>AXL</t>
  </si>
  <si>
    <t>RPS19</t>
  </si>
  <si>
    <t>CD79A</t>
  </si>
  <si>
    <t>KCNN4</t>
  </si>
  <si>
    <t>APOE</t>
  </si>
  <si>
    <t>RELB</t>
  </si>
  <si>
    <t>SLC1A5</t>
  </si>
  <si>
    <t>SEPW1</t>
  </si>
  <si>
    <t>PPP1R15A</t>
  </si>
  <si>
    <t>FCGRT</t>
  </si>
  <si>
    <t>IRF3</t>
  </si>
  <si>
    <t>NKG7</t>
  </si>
  <si>
    <t>ACP1</t>
  </si>
  <si>
    <t>ADI1</t>
  </si>
  <si>
    <t>ID2</t>
  </si>
  <si>
    <t>YWHAQ</t>
  </si>
  <si>
    <t>ODC1</t>
  </si>
  <si>
    <t>DDX1</t>
  </si>
  <si>
    <t>FAM49A</t>
  </si>
  <si>
    <t>ADCY3</t>
  </si>
  <si>
    <t>DNMT3A</t>
  </si>
  <si>
    <t>WDR43</t>
  </si>
  <si>
    <t>MDH1</t>
  </si>
  <si>
    <t>ANXA4</t>
  </si>
  <si>
    <t>PCBP1</t>
  </si>
  <si>
    <t>DGUOK</t>
  </si>
  <si>
    <t>DUSP2</t>
  </si>
  <si>
    <t>SNRNP200</t>
  </si>
  <si>
    <t>GYPC</t>
  </si>
  <si>
    <t>HS6ST1</t>
  </si>
  <si>
    <t>MCM6</t>
  </si>
  <si>
    <t>ARL5A</t>
  </si>
  <si>
    <t>CD302</t>
  </si>
  <si>
    <t>LY75-CD302</t>
  </si>
  <si>
    <t>SLC40A1</t>
  </si>
  <si>
    <t>NRP2</t>
  </si>
  <si>
    <t>LANCL1</t>
  </si>
  <si>
    <t>DNAJB2</t>
  </si>
  <si>
    <t>ITM2C</t>
  </si>
  <si>
    <t>PSMD1</t>
  </si>
  <si>
    <t>PTMA</t>
  </si>
  <si>
    <t>SIGLEC1</t>
  </si>
  <si>
    <t>CDC25B</t>
  </si>
  <si>
    <t>PRNP</t>
  </si>
  <si>
    <t>SNX5</t>
  </si>
  <si>
    <t>ABHD12</t>
  </si>
  <si>
    <t>RPN2</t>
  </si>
  <si>
    <t>MAFB</t>
  </si>
  <si>
    <t>CTSA</t>
  </si>
  <si>
    <t>PLTP</t>
  </si>
  <si>
    <t>CD40</t>
  </si>
  <si>
    <t>FAM210B</t>
  </si>
  <si>
    <t>CTSZ</t>
  </si>
  <si>
    <t>ITSN1</t>
  </si>
  <si>
    <t>CBR1</t>
  </si>
  <si>
    <t>CHAF1B</t>
  </si>
  <si>
    <t>PSMG1</t>
  </si>
  <si>
    <t>HMGN1</t>
  </si>
  <si>
    <t>AGPAT3</t>
  </si>
  <si>
    <t>SLC25A1</t>
  </si>
  <si>
    <t>COMT</t>
  </si>
  <si>
    <t>TRMT2A</t>
  </si>
  <si>
    <t>MIF</t>
  </si>
  <si>
    <t>AP1B1</t>
  </si>
  <si>
    <t>PES1</t>
  </si>
  <si>
    <t>FBXO7</t>
  </si>
  <si>
    <t>HMOX1</t>
  </si>
  <si>
    <t>EIF3L</t>
  </si>
  <si>
    <t>APOBEC3H</t>
  </si>
  <si>
    <t>RPL3</t>
  </si>
  <si>
    <t>ADSL</t>
  </si>
  <si>
    <t>CYB5R3</t>
  </si>
  <si>
    <t>CERK</t>
  </si>
  <si>
    <t>PLXNB2</t>
  </si>
  <si>
    <t>THUMPD3</t>
  </si>
  <si>
    <t>PPARG</t>
  </si>
  <si>
    <t>OXNAD1</t>
  </si>
  <si>
    <t>PP2D1</t>
  </si>
  <si>
    <t>GLB1</t>
  </si>
  <si>
    <t>ITGA9</t>
  </si>
  <si>
    <t>RPL14</t>
  </si>
  <si>
    <t>CCR3</t>
  </si>
  <si>
    <t>RNF123</t>
  </si>
  <si>
    <t>IFRD2</t>
  </si>
  <si>
    <t>STAB1</t>
  </si>
  <si>
    <t>GNL3</t>
  </si>
  <si>
    <t>SUCLG2</t>
  </si>
  <si>
    <t>FRMD4B</t>
  </si>
  <si>
    <t>CPOX</t>
  </si>
  <si>
    <t>FILIP1L</t>
  </si>
  <si>
    <t>CD86</t>
  </si>
  <si>
    <t>ITGB5</t>
  </si>
  <si>
    <t>ALG1L</t>
  </si>
  <si>
    <t>PLXNA1</t>
  </si>
  <si>
    <t>MCM2</t>
  </si>
  <si>
    <t>RUVBL1</t>
  </si>
  <si>
    <t>TF</t>
  </si>
  <si>
    <t>COPB2</t>
  </si>
  <si>
    <t>RNF7</t>
  </si>
  <si>
    <t>TFDP2</t>
  </si>
  <si>
    <t>PAQR9</t>
  </si>
  <si>
    <t>SLC9A9</t>
  </si>
  <si>
    <t>HLTF</t>
  </si>
  <si>
    <t>P2RY13</t>
  </si>
  <si>
    <t>GFM1</t>
  </si>
  <si>
    <t>TRIM59</t>
  </si>
  <si>
    <t>HES1</t>
  </si>
  <si>
    <t>LSG1</t>
  </si>
  <si>
    <t>TFRC</t>
  </si>
  <si>
    <t>TMEM129</t>
  </si>
  <si>
    <t>KIAA0232</t>
  </si>
  <si>
    <t>CD38</t>
  </si>
  <si>
    <t>QDPR</t>
  </si>
  <si>
    <t>LAP3</t>
  </si>
  <si>
    <t>ARAP2</t>
  </si>
  <si>
    <t>PF4V1</t>
  </si>
  <si>
    <t>PF4</t>
  </si>
  <si>
    <t>RASGEF1B</t>
  </si>
  <si>
    <t>COQ2</t>
  </si>
  <si>
    <t>ABCG2</t>
  </si>
  <si>
    <t>SNCA</t>
  </si>
  <si>
    <t>HPGDS</t>
  </si>
  <si>
    <t>BANK1</t>
  </si>
  <si>
    <t>HADH</t>
  </si>
  <si>
    <t>NAA15</t>
  </si>
  <si>
    <t>GYPA</t>
  </si>
  <si>
    <t>CTSO</t>
  </si>
  <si>
    <t>CLCN3</t>
  </si>
  <si>
    <t>HPGD</t>
  </si>
  <si>
    <t>AGA</t>
  </si>
  <si>
    <t>SLC25A4</t>
  </si>
  <si>
    <t>SDHA</t>
  </si>
  <si>
    <t>NSUN2</t>
  </si>
  <si>
    <t>MYO10</t>
  </si>
  <si>
    <t>TARS</t>
  </si>
  <si>
    <t>DAB2</t>
  </si>
  <si>
    <t>SEPP1</t>
  </si>
  <si>
    <t>SLC30A5</t>
  </si>
  <si>
    <t>CCNB1</t>
  </si>
  <si>
    <t>MRPS36</t>
  </si>
  <si>
    <t>ARSB</t>
  </si>
  <si>
    <t>DMXL1</t>
  </si>
  <si>
    <t>SNX2</t>
  </si>
  <si>
    <t>HSPA9</t>
  </si>
  <si>
    <t>CSF1R</t>
  </si>
  <si>
    <t>CD74</t>
  </si>
  <si>
    <t>GPX3</t>
  </si>
  <si>
    <t>G3BP1</t>
  </si>
  <si>
    <t>TMED9</t>
  </si>
  <si>
    <t>CANX</t>
  </si>
  <si>
    <t>MAPK9</t>
  </si>
  <si>
    <t>GNB2L1</t>
  </si>
  <si>
    <t>SERPINB6</t>
  </si>
  <si>
    <t>TUBB2A</t>
  </si>
  <si>
    <t>CD83</t>
  </si>
  <si>
    <t>ACOT13</t>
  </si>
  <si>
    <t>HFE</t>
  </si>
  <si>
    <t>TRIM10</t>
  </si>
  <si>
    <t>PPP1R10</t>
  </si>
  <si>
    <t>TUBB</t>
  </si>
  <si>
    <t>AIF1</t>
  </si>
  <si>
    <t>HSPA1A</t>
  </si>
  <si>
    <t>HSPA1B</t>
  </si>
  <si>
    <t>HLA-DRB5</t>
  </si>
  <si>
    <t>HLA-DRB1</t>
  </si>
  <si>
    <t>HLA-DQA1</t>
  </si>
  <si>
    <t>HLA-DQB1</t>
  </si>
  <si>
    <t>HLA-DQA2</t>
  </si>
  <si>
    <t>HLA-DQB2</t>
  </si>
  <si>
    <t>HLA-DOB</t>
  </si>
  <si>
    <t>HLA-DMB</t>
  </si>
  <si>
    <t>HLA-DMA</t>
  </si>
  <si>
    <t>RPS18</t>
  </si>
  <si>
    <t>HMGA1</t>
  </si>
  <si>
    <t>SRSF3</t>
  </si>
  <si>
    <t>GLO1</t>
  </si>
  <si>
    <t>TSPO2</t>
  </si>
  <si>
    <t>TREM2</t>
  </si>
  <si>
    <t>TREML4</t>
  </si>
  <si>
    <t>MRPL2</t>
  </si>
  <si>
    <t>SLC29A1</t>
  </si>
  <si>
    <t>HSP90AB1</t>
  </si>
  <si>
    <t>MUT</t>
  </si>
  <si>
    <t>RHAG</t>
  </si>
  <si>
    <t>GCLC</t>
  </si>
  <si>
    <t>SESN1</t>
  </si>
  <si>
    <t>HDAC2</t>
  </si>
  <si>
    <t>DSE</t>
  </si>
  <si>
    <t>FAM26F</t>
  </si>
  <si>
    <t>ARHGAP18</t>
  </si>
  <si>
    <t>FBXO30</t>
  </si>
  <si>
    <t>SUMO4</t>
  </si>
  <si>
    <t>FBXO5</t>
  </si>
  <si>
    <t>TCP1</t>
  </si>
  <si>
    <t>MLLT4</t>
  </si>
  <si>
    <t>EIF3B</t>
  </si>
  <si>
    <t>GNA12</t>
  </si>
  <si>
    <t>CYTH3</t>
  </si>
  <si>
    <t>DAGLB</t>
  </si>
  <si>
    <t>ARL4A</t>
  </si>
  <si>
    <t>BZW2</t>
  </si>
  <si>
    <t>BLVRA</t>
  </si>
  <si>
    <t>DDX56</t>
  </si>
  <si>
    <t>FIGNL1</t>
  </si>
  <si>
    <t>VOPP1</t>
  </si>
  <si>
    <t>CD36</t>
  </si>
  <si>
    <t>STEAP4</t>
  </si>
  <si>
    <t>FAM3C</t>
  </si>
  <si>
    <t>CALU</t>
  </si>
  <si>
    <t>TSPAN33</t>
  </si>
  <si>
    <t>AKR1B1</t>
  </si>
  <si>
    <t>BPGM</t>
  </si>
  <si>
    <t>TBXAS1</t>
  </si>
  <si>
    <t>KEL</t>
  </si>
  <si>
    <t>PDIA4</t>
  </si>
  <si>
    <t>GIMAP6</t>
  </si>
  <si>
    <t>GIMAP1-GIMAP5</t>
  </si>
  <si>
    <t>GIMAP5</t>
  </si>
  <si>
    <t>TMEM176B</t>
  </si>
  <si>
    <t>TMEM176A</t>
  </si>
  <si>
    <t>ABCB8</t>
  </si>
  <si>
    <t>CLN8</t>
  </si>
  <si>
    <t>CTSB</t>
  </si>
  <si>
    <t>LPL</t>
  </si>
  <si>
    <t>XPO7</t>
  </si>
  <si>
    <t>POLR3D</t>
  </si>
  <si>
    <t>RBPMS</t>
  </si>
  <si>
    <t>NSMAF</t>
  </si>
  <si>
    <t>FABP5</t>
  </si>
  <si>
    <t>FABP4</t>
  </si>
  <si>
    <t>CA2</t>
  </si>
  <si>
    <t>ATP6V0D2</t>
  </si>
  <si>
    <t>WWP1</t>
  </si>
  <si>
    <t>CPQ</t>
  </si>
  <si>
    <t>TMEM65</t>
  </si>
  <si>
    <t>RNF139</t>
  </si>
  <si>
    <t>KIAA0196</t>
  </si>
  <si>
    <t>PTP4A3</t>
  </si>
  <si>
    <t>RPL8</t>
  </si>
  <si>
    <t>AK3</t>
  </si>
  <si>
    <t>CD72</t>
  </si>
  <si>
    <t>HEMGN</t>
  </si>
  <si>
    <t>ABCA1</t>
  </si>
  <si>
    <t>ALAD</t>
  </si>
  <si>
    <t>TRAF1</t>
  </si>
  <si>
    <t>STOM</t>
  </si>
  <si>
    <t>RPL12</t>
  </si>
  <si>
    <t>DOLPP1</t>
  </si>
  <si>
    <t>GFI1B</t>
  </si>
  <si>
    <t>RALGDS</t>
  </si>
  <si>
    <t>UBAC1</t>
  </si>
  <si>
    <t>TUBB4B</t>
  </si>
  <si>
    <t>SUCCESSES.IN.SAMPLE</t>
  </si>
  <si>
    <t>SIZE.OF.SAMPLE</t>
  </si>
  <si>
    <t>SUCCESSES.IN.POPULATION</t>
  </si>
  <si>
    <t>SIZE.OF.POPULATION</t>
  </si>
  <si>
    <t>FISHER'S.EXACT.TEST</t>
  </si>
  <si>
    <t>NOSOLOGY.GROUP</t>
  </si>
  <si>
    <t>DESCRIPTION</t>
  </si>
  <si>
    <t>#KNOWN.HUMAN.DISEASE.CAUSING.GENES</t>
  </si>
  <si>
    <t>#HUMAN.ORTHOLOGUES.OF.ZEBRAFISH.DEGS.THAT.CAUSE.DISEASE</t>
  </si>
  <si>
    <t>#HUMAN.ORTHOLOGUES.OF.ZEBRAFISH.DEGs</t>
  </si>
  <si>
    <t>#HUMAN.ORTHOLOGUES.OF.EXPRESSED.ZEBRAFISH.GENES.THAT.CAUSE.DISEASE</t>
  </si>
  <si>
    <t>#HUMAN.ORTHOLOGUES.OF.ALL.EXPRESSED.GENES.IN.ZEBRAFISH</t>
  </si>
  <si>
    <t>#EXPECTED.ORTHOLOGUES.OF. DEGs.THAT.CAUSE.DISEASE</t>
  </si>
  <si>
    <t>FOLD.ENRICHMENT</t>
  </si>
  <si>
    <t>P.VALUE</t>
  </si>
  <si>
    <t>HUMAN.ORTHOLOGUES.OF.DEGs.THAT.CAUSE.DISEASE</t>
  </si>
  <si>
    <t>FGFR3 chondrodysplasia group</t>
  </si>
  <si>
    <t>Type 2 collagen group</t>
  </si>
  <si>
    <t>Type 11 collagen group</t>
  </si>
  <si>
    <t>Sulphation disorders group</t>
  </si>
  <si>
    <t>Perlecan group</t>
  </si>
  <si>
    <t>Aggrecan group</t>
  </si>
  <si>
    <t>Filamin group and related disorders</t>
  </si>
  <si>
    <t>TRPV4 group</t>
  </si>
  <si>
    <t>Ciliopathies with major skeletal involvement</t>
  </si>
  <si>
    <t>Multiple epiphyseal dysplasia and pseudoachondroplasia group</t>
  </si>
  <si>
    <t>Metaphyseal dysplasias</t>
  </si>
  <si>
    <t>Spondylometaphyseal dysplasias (SMD)</t>
  </si>
  <si>
    <t>Spondylo-epi-(meta)-physeal dysplasias (SE(M)D)</t>
  </si>
  <si>
    <t>Severe spondylodysplastic dysplasias</t>
  </si>
  <si>
    <t>Acromelic dysplasias</t>
  </si>
  <si>
    <t>Acromesomelic dysplasias</t>
  </si>
  <si>
    <t>Mesomelic and rhizo-mesomelic dysplasias</t>
  </si>
  <si>
    <t>Bent bone dysplasia group</t>
  </si>
  <si>
    <t>Primordial dwarfism and slender bones group</t>
  </si>
  <si>
    <t>Dysplasias with multiple joint dislocations</t>
  </si>
  <si>
    <t>Chondrodysplasia punctata (CDP) group</t>
  </si>
  <si>
    <t>Neonatal osteosclerotic dysplasias</t>
  </si>
  <si>
    <t>Osteopetrosis and related disorders</t>
  </si>
  <si>
    <t>Other sclerosing bone disorders</t>
  </si>
  <si>
    <t>Osteogenesis imperfecta and decreased bone density group</t>
  </si>
  <si>
    <t>Abnormal mineralization group</t>
  </si>
  <si>
    <t>Lysosomal Storage Diseases with Skeletal Involvement (Dysostosis Multiplex group)</t>
  </si>
  <si>
    <t>Osteolysis group</t>
  </si>
  <si>
    <t>Disorganized development of skeletal components group</t>
  </si>
  <si>
    <t>Overgrowth (tall stature) syndromes with skeletal involvement</t>
  </si>
  <si>
    <t>Genetic inflammatory/rheumatoid-like osteoarthropathies</t>
  </si>
  <si>
    <t>Cleidocranial dysplasia and related disorders</t>
  </si>
  <si>
    <t>Craniosynostosis syndromes</t>
  </si>
  <si>
    <t>Dysostoses with predominant craniofacial involvement</t>
  </si>
  <si>
    <t>Dysostoses with predominant vertebral with and without costal involvement</t>
  </si>
  <si>
    <t>Patellar dysostoses</t>
  </si>
  <si>
    <t>Brachydactylies (without extraskeletal manifestations)</t>
  </si>
  <si>
    <t>Brachydactylies (with extraskeletal manifestations)</t>
  </si>
  <si>
    <t>Limb hypoplasia-reduction defects group</t>
  </si>
  <si>
    <t>Ectrodactyly with and without other manifestations</t>
  </si>
  <si>
    <t>Polydactyly-Syndactyly-Triphalangism group</t>
  </si>
  <si>
    <t>Defects in joint formation and synostoses</t>
  </si>
  <si>
    <t>KEY:</t>
  </si>
  <si>
    <t>Monogenic skeletal disease nosology group as classified by the The Nosology Group of the International Skeletal Dysplasia Society in 2019</t>
  </si>
  <si>
    <t>Name of nosology group as defined by molecular, biochemical and/or radiographic criteria.</t>
  </si>
  <si>
    <t>Number of unique human genes that cause one or more skeletal diseases</t>
  </si>
  <si>
    <t xml:space="preserve">Magnitude of enrichment for human skeletal disease causing genes as estimated by a Fisher's exact test of independence </t>
  </si>
  <si>
    <r>
      <rPr>
        <b/>
        <sz val="8"/>
        <color theme="1"/>
        <rFont val="Arial Narrow"/>
        <family val="2"/>
      </rPr>
      <t>METHOD:</t>
    </r>
    <r>
      <rPr>
        <sz val="8"/>
        <color theme="1"/>
        <rFont val="Arial Narrow"/>
        <family val="2"/>
      </rPr>
      <t xml:space="preserve"> Evidence of enrichment for human monogenic skeletal disease causing genes was examined using the Fisher's Exact Test of Independence under the hypergeometric distribution, using the following parameters:</t>
    </r>
  </si>
  <si>
    <t>#HUMAN.ORTHOLOGUES.OF.ALL.EXPRESSED.GENES.IN.MOUSE</t>
  </si>
  <si>
    <t>#EXPECTED.ORTHOLOGUES.OF.MURINE.OSTEOMORPHS.THAT.CAUSE.DISEASE</t>
  </si>
  <si>
    <t>-</t>
  </si>
  <si>
    <t>IARS2,HSPA9</t>
  </si>
  <si>
    <t>CA2,CTSK,CSF1R</t>
  </si>
  <si>
    <t>TBXAS1,HPGD</t>
  </si>
  <si>
    <t>AGA,CTSA,ARSB,GNS,GLB1</t>
  </si>
  <si>
    <t>MMP14,LMNA,MAFB</t>
  </si>
  <si>
    <t>TREM2,IDH2</t>
  </si>
  <si>
    <t>#HUMAN.ORTHOLOGUES.OF.MURINE.OSTEOMORPH.GENES.THAT.CAUSE.DISEASE</t>
  </si>
  <si>
    <t>#HUMAN.ORTHOLOGUES.OF.MURINE.OSTEOMORPH.GENES</t>
  </si>
  <si>
    <t>#HUMAN.ORTHOLOGUES.OF.EXPRESSED.MURINE.GENES.THAT.CAUSE.DISEASE</t>
  </si>
  <si>
    <t>Number of unique human genes that cause one or more skeletal diseases and that map to osteomorph defining genes</t>
  </si>
  <si>
    <t>Number of unique human genes that map to osteomorph defining genes</t>
  </si>
  <si>
    <t>Number of unique human genes that cause skeletal disease and that map to mouse genes that are expressed in one or more cell types</t>
  </si>
  <si>
    <t>Number of uniqie human genes that map to mouse genes that are expressed in one or more cell types</t>
  </si>
  <si>
    <t>Expected number of human genes that cause disease and that map to osteomorph defining genes</t>
  </si>
  <si>
    <t xml:space="preserve">Strength of evidence to reject the null hypothsis that human skeletal disease causing ortholgoues are not over-represented in the set of osteomorph defining genes as estimated by the Fisher's exact test of independence </t>
  </si>
  <si>
    <t>Identify of human genes that cause disease and that map to osteomorph defining genes</t>
  </si>
  <si>
    <t>Successes in sample - the number of osteomorph defining genes that were differentially expressed and that map to unique human orthologues and cause one or more skeletal disorders (either total or within each individual nosology-defined skeletal disorder groups)</t>
  </si>
  <si>
    <t>Sample size - the number of differentially expressed osteomorph defining genes within the population of genes that were expressed in any cell type that maps to unique human orthologues</t>
  </si>
  <si>
    <t>Population - the number of mouse  genes that are expressed in any cell type that map to human orthologues</t>
  </si>
  <si>
    <t>Successes in population - the number of mouse genes that were expressed in any cell type and that map to unique human orthologues that cause one or more skeletal disorders (either total or within each individual nosology-defined skeletal disorder groups)</t>
  </si>
  <si>
    <t>Table S3, Genes that define osteomorphs and their enrichment in skeletal dysplasias and association with eBMD, Related to Figure 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color theme="1"/>
      <name val="Arial Narrow"/>
      <family val="2"/>
    </font>
    <font>
      <b/>
      <sz val="8"/>
      <color theme="1"/>
      <name val="Arial Narrow"/>
      <family val="2"/>
    </font>
    <font>
      <i/>
      <sz val="8"/>
      <color theme="1"/>
      <name val="Arial Narrow"/>
      <family val="2"/>
    </font>
    <font>
      <sz val="12"/>
      <color theme="1"/>
      <name val="Arial Narrow"/>
      <family val="2"/>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rgb="FFFFC5C5"/>
        <bgColor indexed="64"/>
      </patternFill>
    </fill>
    <fill>
      <patternFill patternType="solid">
        <fgColor theme="2"/>
        <bgColor indexed="64"/>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2">
    <xf numFmtId="0" fontId="0" fillId="0" borderId="0" xfId="0"/>
    <xf numFmtId="11" fontId="18" fillId="0" borderId="0" xfId="0" applyNumberFormat="1" applyFont="1" applyAlignment="1">
      <alignment horizontal="left"/>
    </xf>
    <xf numFmtId="0" fontId="18" fillId="0" borderId="0" xfId="0" applyFont="1" applyBorder="1" applyAlignment="1">
      <alignment horizontal="left"/>
    </xf>
    <xf numFmtId="11" fontId="18" fillId="0" borderId="0" xfId="0" applyNumberFormat="1" applyFont="1" applyBorder="1" applyAlignment="1">
      <alignment horizontal="left"/>
    </xf>
    <xf numFmtId="11" fontId="18" fillId="0" borderId="11" xfId="0" applyNumberFormat="1" applyFont="1" applyBorder="1" applyAlignment="1">
      <alignment horizontal="left"/>
    </xf>
    <xf numFmtId="0" fontId="18" fillId="0" borderId="13" xfId="0" applyFont="1" applyBorder="1" applyAlignment="1">
      <alignment horizontal="left"/>
    </xf>
    <xf numFmtId="0" fontId="19" fillId="0" borderId="15" xfId="0" applyFont="1" applyBorder="1" applyAlignment="1">
      <alignment horizontal="left"/>
    </xf>
    <xf numFmtId="0" fontId="19" fillId="0" borderId="16" xfId="0" applyFont="1" applyBorder="1" applyAlignment="1">
      <alignment horizontal="left"/>
    </xf>
    <xf numFmtId="11" fontId="19" fillId="0" borderId="16" xfId="0" applyNumberFormat="1" applyFont="1" applyBorder="1" applyAlignment="1">
      <alignment horizontal="left"/>
    </xf>
    <xf numFmtId="11" fontId="19" fillId="0" borderId="17" xfId="0" applyNumberFormat="1" applyFont="1" applyBorder="1" applyAlignment="1">
      <alignment horizontal="left"/>
    </xf>
    <xf numFmtId="11" fontId="18" fillId="0" borderId="13" xfId="0" applyNumberFormat="1" applyFont="1" applyBorder="1" applyAlignment="1">
      <alignment horizontal="left"/>
    </xf>
    <xf numFmtId="11" fontId="18" fillId="0" borderId="14" xfId="0" applyNumberFormat="1" applyFont="1" applyBorder="1" applyAlignment="1">
      <alignment horizontal="left"/>
    </xf>
    <xf numFmtId="0" fontId="20" fillId="0" borderId="10" xfId="0" applyFont="1" applyBorder="1" applyAlignment="1">
      <alignment horizontal="left"/>
    </xf>
    <xf numFmtId="17" fontId="20" fillId="0" borderId="10" xfId="0" applyNumberFormat="1" applyFont="1" applyBorder="1" applyAlignment="1">
      <alignment horizontal="left"/>
    </xf>
    <xf numFmtId="0" fontId="20" fillId="0" borderId="12" xfId="0" applyFont="1" applyBorder="1" applyAlignment="1">
      <alignment horizontal="left"/>
    </xf>
    <xf numFmtId="0" fontId="18" fillId="33" borderId="10" xfId="0" applyFont="1" applyFill="1" applyBorder="1" applyAlignment="1">
      <alignment horizontal="left"/>
    </xf>
    <xf numFmtId="0" fontId="18" fillId="33" borderId="0" xfId="0" applyFont="1" applyFill="1" applyAlignment="1">
      <alignment horizontal="left"/>
    </xf>
    <xf numFmtId="0" fontId="18" fillId="33" borderId="11" xfId="0" applyFont="1" applyFill="1" applyBorder="1" applyAlignment="1">
      <alignment horizontal="left"/>
    </xf>
    <xf numFmtId="11" fontId="18" fillId="33" borderId="0" xfId="0" applyNumberFormat="1" applyFont="1" applyFill="1" applyAlignment="1">
      <alignment horizontal="left"/>
    </xf>
    <xf numFmtId="0" fontId="18" fillId="0" borderId="0" xfId="0" applyFont="1" applyAlignment="1">
      <alignment horizontal="left"/>
    </xf>
    <xf numFmtId="0" fontId="19" fillId="0" borderId="19" xfId="0" applyFont="1" applyFill="1" applyBorder="1" applyAlignment="1">
      <alignment horizontal="center"/>
    </xf>
    <xf numFmtId="0" fontId="18" fillId="0" borderId="20" xfId="0" applyFont="1" applyFill="1" applyBorder="1" applyAlignment="1">
      <alignment horizontal="left"/>
    </xf>
    <xf numFmtId="0" fontId="18" fillId="0" borderId="0" xfId="0" applyFont="1" applyFill="1" applyAlignment="1">
      <alignment horizontal="left"/>
    </xf>
    <xf numFmtId="0" fontId="19" fillId="0" borderId="15" xfId="0" applyFont="1" applyFill="1" applyBorder="1" applyAlignment="1">
      <alignment horizontal="center"/>
    </xf>
    <xf numFmtId="0" fontId="19" fillId="0" borderId="16" xfId="0" applyFont="1" applyFill="1" applyBorder="1" applyAlignment="1">
      <alignment horizontal="center"/>
    </xf>
    <xf numFmtId="0" fontId="19" fillId="0" borderId="17" xfId="0" applyFont="1" applyFill="1" applyBorder="1" applyAlignment="1">
      <alignment horizontal="center"/>
    </xf>
    <xf numFmtId="11" fontId="19" fillId="0" borderId="16" xfId="0" applyNumberFormat="1" applyFont="1" applyFill="1" applyBorder="1" applyAlignment="1">
      <alignment horizontal="center"/>
    </xf>
    <xf numFmtId="0" fontId="18" fillId="0" borderId="0" xfId="0" applyFont="1" applyFill="1" applyAlignment="1">
      <alignment horizontal="center"/>
    </xf>
    <xf numFmtId="0" fontId="18" fillId="0" borderId="10" xfId="0" applyFont="1" applyFill="1" applyBorder="1" applyAlignment="1">
      <alignment horizontal="left"/>
    </xf>
    <xf numFmtId="0" fontId="18" fillId="0" borderId="11" xfId="0" applyFont="1" applyFill="1" applyBorder="1" applyAlignment="1">
      <alignment horizontal="left"/>
    </xf>
    <xf numFmtId="11" fontId="18" fillId="0" borderId="0" xfId="0" applyNumberFormat="1" applyFont="1" applyFill="1" applyAlignment="1">
      <alignment horizontal="left"/>
    </xf>
    <xf numFmtId="0" fontId="18" fillId="0" borderId="12" xfId="0" applyFont="1" applyFill="1" applyBorder="1" applyAlignment="1">
      <alignment horizontal="left"/>
    </xf>
    <xf numFmtId="0" fontId="18" fillId="0" borderId="13" xfId="0" applyFont="1" applyFill="1" applyBorder="1" applyAlignment="1">
      <alignment horizontal="left"/>
    </xf>
    <xf numFmtId="0" fontId="18" fillId="0" borderId="14" xfId="0" applyFont="1" applyFill="1" applyBorder="1" applyAlignment="1">
      <alignment horizontal="left"/>
    </xf>
    <xf numFmtId="11" fontId="18" fillId="0" borderId="13" xfId="0" applyNumberFormat="1" applyFont="1" applyFill="1" applyBorder="1" applyAlignment="1">
      <alignment horizontal="left"/>
    </xf>
    <xf numFmtId="0" fontId="19" fillId="0" borderId="0" xfId="0" applyFont="1" applyFill="1" applyAlignment="1">
      <alignment horizontal="left"/>
    </xf>
    <xf numFmtId="0" fontId="0" fillId="0" borderId="0" xfId="0" applyFill="1" applyAlignment="1">
      <alignment horizontal="left"/>
    </xf>
    <xf numFmtId="0" fontId="18" fillId="0" borderId="0" xfId="0" applyFont="1" applyFill="1" applyBorder="1" applyAlignment="1">
      <alignment horizontal="left"/>
    </xf>
    <xf numFmtId="11" fontId="18" fillId="0" borderId="0" xfId="0" applyNumberFormat="1" applyFont="1" applyFill="1" applyBorder="1" applyAlignment="1">
      <alignment horizontal="left"/>
    </xf>
    <xf numFmtId="0" fontId="18" fillId="33" borderId="0" xfId="0" applyFont="1" applyFill="1" applyBorder="1" applyAlignment="1">
      <alignment horizontal="left"/>
    </xf>
    <xf numFmtId="11" fontId="18" fillId="33" borderId="0" xfId="0" applyNumberFormat="1" applyFont="1" applyFill="1" applyBorder="1" applyAlignment="1">
      <alignment horizontal="left"/>
    </xf>
    <xf numFmtId="0" fontId="20" fillId="33" borderId="10" xfId="0" applyFont="1" applyFill="1" applyBorder="1" applyAlignment="1">
      <alignment horizontal="left"/>
    </xf>
    <xf numFmtId="11" fontId="18" fillId="33" borderId="11" xfId="0" applyNumberFormat="1" applyFont="1" applyFill="1" applyBorder="1" applyAlignment="1">
      <alignment horizontal="left"/>
    </xf>
    <xf numFmtId="0" fontId="20" fillId="34" borderId="10" xfId="0" applyFont="1" applyFill="1" applyBorder="1" applyAlignment="1">
      <alignment horizontal="left"/>
    </xf>
    <xf numFmtId="0" fontId="18" fillId="34" borderId="0" xfId="0" applyFont="1" applyFill="1" applyAlignment="1">
      <alignment horizontal="left"/>
    </xf>
    <xf numFmtId="11" fontId="18" fillId="34" borderId="0" xfId="0" applyNumberFormat="1" applyFont="1" applyFill="1" applyAlignment="1">
      <alignment horizontal="left"/>
    </xf>
    <xf numFmtId="11" fontId="18" fillId="34" borderId="11" xfId="0" applyNumberFormat="1" applyFont="1" applyFill="1" applyBorder="1" applyAlignment="1">
      <alignment horizontal="left"/>
    </xf>
    <xf numFmtId="0" fontId="20" fillId="35" borderId="10" xfId="0" applyFont="1" applyFill="1" applyBorder="1" applyAlignment="1">
      <alignment horizontal="left"/>
    </xf>
    <xf numFmtId="0" fontId="18" fillId="35" borderId="0" xfId="0" applyFont="1" applyFill="1" applyAlignment="1">
      <alignment horizontal="left"/>
    </xf>
    <xf numFmtId="11" fontId="18" fillId="35" borderId="0" xfId="0" applyNumberFormat="1" applyFont="1" applyFill="1" applyAlignment="1">
      <alignment horizontal="left"/>
    </xf>
    <xf numFmtId="11" fontId="18" fillId="35" borderId="11" xfId="0" applyNumberFormat="1" applyFont="1" applyFill="1" applyBorder="1" applyAlignment="1">
      <alignment horizontal="left"/>
    </xf>
    <xf numFmtId="0" fontId="20" fillId="0" borderId="10" xfId="0" applyFont="1" applyFill="1" applyBorder="1" applyAlignment="1">
      <alignment horizontal="left"/>
    </xf>
    <xf numFmtId="0" fontId="18" fillId="0" borderId="0" xfId="0" applyFont="1"/>
    <xf numFmtId="0" fontId="18" fillId="0" borderId="0" xfId="0" applyFont="1" applyFill="1" applyAlignment="1">
      <alignment horizontal="left"/>
    </xf>
    <xf numFmtId="0" fontId="21" fillId="0" borderId="0" xfId="0" applyFont="1" applyFill="1" applyAlignment="1">
      <alignment horizontal="left"/>
    </xf>
    <xf numFmtId="0" fontId="18" fillId="0" borderId="0" xfId="0" applyFont="1" applyFill="1" applyAlignment="1">
      <alignment horizontal="left"/>
    </xf>
    <xf numFmtId="0" fontId="19" fillId="0" borderId="18" xfId="0" applyFont="1" applyFill="1" applyBorder="1" applyAlignment="1">
      <alignment horizontal="left"/>
    </xf>
    <xf numFmtId="0" fontId="16" fillId="0" borderId="19" xfId="0" applyFont="1" applyFill="1" applyBorder="1" applyAlignment="1">
      <alignment horizontal="left"/>
    </xf>
    <xf numFmtId="0" fontId="16" fillId="0" borderId="20" xfId="0" applyFont="1" applyFill="1" applyBorder="1" applyAlignment="1">
      <alignment horizontal="left"/>
    </xf>
    <xf numFmtId="0" fontId="19" fillId="0" borderId="19" xfId="0" applyFont="1" applyFill="1" applyBorder="1" applyAlignment="1">
      <alignment horizontal="center" wrapText="1"/>
    </xf>
    <xf numFmtId="0" fontId="16" fillId="0" borderId="19" xfId="0" applyFont="1" applyFill="1" applyBorder="1"/>
    <xf numFmtId="0" fontId="18" fillId="0" borderId="0" xfId="0" applyFont="1" applyFill="1" applyAlignment="1">
      <alignment horizontal="lef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colors>
    <mruColors>
      <color rgb="FFFFC5C5"/>
      <color rgb="FFFF8F8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63"/>
  <sheetViews>
    <sheetView tabSelected="1" workbookViewId="0"/>
  </sheetViews>
  <sheetFormatPr baseColWidth="10" defaultColWidth="38" defaultRowHeight="11"/>
  <cols>
    <col min="1" max="1" width="17.5" style="22" customWidth="1"/>
    <col min="2" max="2" width="38" style="22"/>
    <col min="3" max="3" width="38" style="22" customWidth="1"/>
    <col min="4" max="4" width="56.83203125" style="22" customWidth="1"/>
    <col min="5" max="5" width="45.5" style="22" customWidth="1"/>
    <col min="6" max="6" width="56" style="22" customWidth="1"/>
    <col min="7" max="7" width="46.5" style="22" customWidth="1"/>
    <col min="8" max="8" width="53" style="22" customWidth="1"/>
    <col min="9" max="9" width="19.5" style="22" customWidth="1"/>
    <col min="10" max="10" width="9" style="30" customWidth="1"/>
    <col min="11" max="11" width="66.33203125" style="22" customWidth="1"/>
    <col min="12" max="16384" width="38" style="22"/>
  </cols>
  <sheetData>
    <row r="1" spans="1:11" s="53" customFormat="1" ht="16">
      <c r="A1" s="54" t="s">
        <v>618</v>
      </c>
      <c r="J1" s="30"/>
    </row>
    <row r="2" spans="1:11" ht="15">
      <c r="A2" s="56"/>
      <c r="B2" s="57"/>
      <c r="C2" s="58"/>
      <c r="D2" s="20" t="s">
        <v>531</v>
      </c>
      <c r="E2" s="20" t="s">
        <v>532</v>
      </c>
      <c r="F2" s="20" t="s">
        <v>533</v>
      </c>
      <c r="G2" s="20" t="s">
        <v>534</v>
      </c>
      <c r="H2" s="59" t="s">
        <v>535</v>
      </c>
      <c r="I2" s="60"/>
      <c r="J2" s="60"/>
      <c r="K2" s="21"/>
    </row>
    <row r="3" spans="1:11" s="27" customFormat="1">
      <c r="A3" s="23" t="s">
        <v>536</v>
      </c>
      <c r="B3" s="24" t="s">
        <v>537</v>
      </c>
      <c r="C3" s="25" t="s">
        <v>538</v>
      </c>
      <c r="D3" s="24" t="s">
        <v>604</v>
      </c>
      <c r="E3" s="24" t="s">
        <v>605</v>
      </c>
      <c r="F3" s="24" t="s">
        <v>606</v>
      </c>
      <c r="G3" s="24" t="s">
        <v>595</v>
      </c>
      <c r="H3" s="24" t="s">
        <v>596</v>
      </c>
      <c r="I3" s="24" t="s">
        <v>544</v>
      </c>
      <c r="J3" s="26" t="s">
        <v>545</v>
      </c>
      <c r="K3" s="25" t="s">
        <v>546</v>
      </c>
    </row>
    <row r="4" spans="1:11">
      <c r="A4" s="28">
        <v>1</v>
      </c>
      <c r="B4" s="37" t="s">
        <v>547</v>
      </c>
      <c r="C4" s="29">
        <v>1</v>
      </c>
      <c r="D4" s="37" t="s">
        <v>597</v>
      </c>
      <c r="E4" s="37">
        <v>549</v>
      </c>
      <c r="F4" s="37" t="s">
        <v>597</v>
      </c>
      <c r="G4" s="37">
        <v>12278</v>
      </c>
      <c r="H4" s="37"/>
      <c r="I4" s="37"/>
      <c r="J4" s="38"/>
      <c r="K4" s="29"/>
    </row>
    <row r="5" spans="1:11">
      <c r="A5" s="28">
        <v>2</v>
      </c>
      <c r="B5" s="37" t="s">
        <v>548</v>
      </c>
      <c r="C5" s="29">
        <v>1</v>
      </c>
      <c r="D5" s="37" t="s">
        <v>597</v>
      </c>
      <c r="E5" s="37">
        <v>549</v>
      </c>
      <c r="F5" s="37" t="s">
        <v>597</v>
      </c>
      <c r="G5" s="37">
        <v>12278</v>
      </c>
      <c r="H5" s="37"/>
      <c r="I5" s="37"/>
      <c r="J5" s="38"/>
      <c r="K5" s="29"/>
    </row>
    <row r="6" spans="1:11">
      <c r="A6" s="28">
        <v>3</v>
      </c>
      <c r="B6" s="37" t="s">
        <v>549</v>
      </c>
      <c r="C6" s="29">
        <v>2</v>
      </c>
      <c r="D6" s="37" t="s">
        <v>597</v>
      </c>
      <c r="E6" s="37">
        <v>549</v>
      </c>
      <c r="F6" s="37">
        <v>1</v>
      </c>
      <c r="G6" s="37">
        <v>12278</v>
      </c>
      <c r="H6" s="37"/>
      <c r="I6" s="37"/>
      <c r="J6" s="38"/>
      <c r="K6" s="29"/>
    </row>
    <row r="7" spans="1:11">
      <c r="A7" s="28">
        <v>4</v>
      </c>
      <c r="B7" s="37" t="s">
        <v>550</v>
      </c>
      <c r="C7" s="29">
        <v>6</v>
      </c>
      <c r="D7" s="37">
        <v>1</v>
      </c>
      <c r="E7" s="37">
        <v>549</v>
      </c>
      <c r="F7" s="37">
        <v>6</v>
      </c>
      <c r="G7" s="37">
        <v>12278</v>
      </c>
      <c r="H7" s="37">
        <v>0.268284736927838</v>
      </c>
      <c r="I7" s="37">
        <v>3.73</v>
      </c>
      <c r="J7" s="38">
        <v>0.240067005210193</v>
      </c>
      <c r="K7" s="29" t="s">
        <v>466</v>
      </c>
    </row>
    <row r="8" spans="1:11">
      <c r="A8" s="28">
        <v>5</v>
      </c>
      <c r="B8" s="37" t="s">
        <v>551</v>
      </c>
      <c r="C8" s="29">
        <v>1</v>
      </c>
      <c r="D8" s="37" t="s">
        <v>597</v>
      </c>
      <c r="E8" s="37">
        <v>549</v>
      </c>
      <c r="F8" s="37" t="s">
        <v>597</v>
      </c>
      <c r="G8" s="37">
        <v>12278</v>
      </c>
      <c r="H8" s="37"/>
      <c r="I8" s="37"/>
      <c r="J8" s="38"/>
      <c r="K8" s="29"/>
    </row>
    <row r="9" spans="1:11">
      <c r="A9" s="28">
        <v>6</v>
      </c>
      <c r="B9" s="37" t="s">
        <v>552</v>
      </c>
      <c r="C9" s="29">
        <v>1</v>
      </c>
      <c r="D9" s="37" t="s">
        <v>597</v>
      </c>
      <c r="E9" s="37">
        <v>549</v>
      </c>
      <c r="F9" s="37" t="s">
        <v>597</v>
      </c>
      <c r="G9" s="37">
        <v>12278</v>
      </c>
      <c r="H9" s="37"/>
      <c r="I9" s="37"/>
      <c r="J9" s="38"/>
      <c r="K9" s="29"/>
    </row>
    <row r="10" spans="1:11">
      <c r="A10" s="28">
        <v>7</v>
      </c>
      <c r="B10" s="37" t="s">
        <v>553</v>
      </c>
      <c r="C10" s="29">
        <v>6</v>
      </c>
      <c r="D10" s="37" t="s">
        <v>597</v>
      </c>
      <c r="E10" s="37">
        <v>549</v>
      </c>
      <c r="F10" s="37">
        <v>5</v>
      </c>
      <c r="G10" s="37">
        <v>12278</v>
      </c>
      <c r="H10" s="37"/>
      <c r="I10" s="37"/>
      <c r="J10" s="38"/>
      <c r="K10" s="29"/>
    </row>
    <row r="11" spans="1:11">
      <c r="A11" s="28">
        <v>8</v>
      </c>
      <c r="B11" s="37" t="s">
        <v>554</v>
      </c>
      <c r="C11" s="29">
        <v>1</v>
      </c>
      <c r="D11" s="37" t="s">
        <v>597</v>
      </c>
      <c r="E11" s="37">
        <v>549</v>
      </c>
      <c r="F11" s="37">
        <v>1</v>
      </c>
      <c r="G11" s="37">
        <v>12278</v>
      </c>
      <c r="H11" s="37"/>
      <c r="I11" s="37"/>
      <c r="J11" s="38"/>
      <c r="K11" s="29"/>
    </row>
    <row r="12" spans="1:11">
      <c r="A12" s="28">
        <v>9</v>
      </c>
      <c r="B12" s="37" t="s">
        <v>555</v>
      </c>
      <c r="C12" s="29">
        <v>28</v>
      </c>
      <c r="D12" s="37">
        <v>1</v>
      </c>
      <c r="E12" s="37">
        <v>549</v>
      </c>
      <c r="F12" s="37">
        <v>26</v>
      </c>
      <c r="G12" s="37">
        <v>12278</v>
      </c>
      <c r="H12" s="37">
        <v>1.1625671933539701</v>
      </c>
      <c r="I12" s="37">
        <v>1.1599999999999999</v>
      </c>
      <c r="J12" s="38">
        <v>0.67483847957617704</v>
      </c>
      <c r="K12" s="29" t="s">
        <v>200</v>
      </c>
    </row>
    <row r="13" spans="1:11">
      <c r="A13" s="28">
        <v>10</v>
      </c>
      <c r="B13" s="37" t="s">
        <v>556</v>
      </c>
      <c r="C13" s="29">
        <v>5</v>
      </c>
      <c r="D13" s="37" t="s">
        <v>597</v>
      </c>
      <c r="E13" s="37">
        <v>549</v>
      </c>
      <c r="F13" s="37">
        <v>1</v>
      </c>
      <c r="G13" s="37">
        <v>12278</v>
      </c>
      <c r="H13" s="37"/>
      <c r="I13" s="37"/>
      <c r="J13" s="38"/>
      <c r="K13" s="29"/>
    </row>
    <row r="14" spans="1:11">
      <c r="A14" s="28">
        <v>11</v>
      </c>
      <c r="B14" s="37" t="s">
        <v>557</v>
      </c>
      <c r="C14" s="29">
        <v>11</v>
      </c>
      <c r="D14" s="37" t="s">
        <v>597</v>
      </c>
      <c r="E14" s="37">
        <v>549</v>
      </c>
      <c r="F14" s="37">
        <v>9</v>
      </c>
      <c r="G14" s="37">
        <v>12278</v>
      </c>
      <c r="H14" s="37"/>
      <c r="I14" s="37"/>
      <c r="J14" s="38"/>
      <c r="K14" s="29"/>
    </row>
    <row r="15" spans="1:11">
      <c r="A15" s="28">
        <v>12</v>
      </c>
      <c r="B15" s="37" t="s">
        <v>558</v>
      </c>
      <c r="C15" s="29">
        <v>5</v>
      </c>
      <c r="D15" s="37">
        <v>1</v>
      </c>
      <c r="E15" s="37">
        <v>549</v>
      </c>
      <c r="F15" s="37">
        <v>5</v>
      </c>
      <c r="G15" s="37">
        <v>12278</v>
      </c>
      <c r="H15" s="37">
        <v>0.22357061410653201</v>
      </c>
      <c r="I15" s="37">
        <v>4.47</v>
      </c>
      <c r="J15" s="38">
        <v>0.204481606528889</v>
      </c>
      <c r="K15" s="29" t="s">
        <v>264</v>
      </c>
    </row>
    <row r="16" spans="1:11">
      <c r="A16" s="28">
        <v>13</v>
      </c>
      <c r="B16" s="37" t="s">
        <v>559</v>
      </c>
      <c r="C16" s="29">
        <v>23</v>
      </c>
      <c r="D16" s="37">
        <v>2</v>
      </c>
      <c r="E16" s="37">
        <v>549</v>
      </c>
      <c r="F16" s="37">
        <v>22</v>
      </c>
      <c r="G16" s="37">
        <v>12278</v>
      </c>
      <c r="H16" s="37">
        <v>0.98371070206874101</v>
      </c>
      <c r="I16" s="37">
        <v>2.0299999999999998</v>
      </c>
      <c r="J16" s="38">
        <v>0.25802435873000401</v>
      </c>
      <c r="K16" s="29" t="s">
        <v>598</v>
      </c>
    </row>
    <row r="17" spans="1:11">
      <c r="A17" s="28">
        <v>14</v>
      </c>
      <c r="B17" s="37" t="s">
        <v>560</v>
      </c>
      <c r="C17" s="29">
        <v>6</v>
      </c>
      <c r="D17" s="37" t="s">
        <v>597</v>
      </c>
      <c r="E17" s="37">
        <v>549</v>
      </c>
      <c r="F17" s="37">
        <v>6</v>
      </c>
      <c r="G17" s="37">
        <v>12278</v>
      </c>
      <c r="H17" s="37"/>
      <c r="I17" s="37"/>
      <c r="J17" s="38"/>
      <c r="K17" s="29"/>
    </row>
    <row r="18" spans="1:11">
      <c r="A18" s="28">
        <v>15</v>
      </c>
      <c r="B18" s="37" t="s">
        <v>561</v>
      </c>
      <c r="C18" s="29">
        <v>16</v>
      </c>
      <c r="D18" s="37" t="s">
        <v>597</v>
      </c>
      <c r="E18" s="37">
        <v>549</v>
      </c>
      <c r="F18" s="37">
        <v>9</v>
      </c>
      <c r="G18" s="37">
        <v>12278</v>
      </c>
      <c r="H18" s="37"/>
      <c r="I18" s="37"/>
      <c r="J18" s="38"/>
      <c r="K18" s="29"/>
    </row>
    <row r="19" spans="1:11">
      <c r="A19" s="28">
        <v>16</v>
      </c>
      <c r="B19" s="37" t="s">
        <v>562</v>
      </c>
      <c r="C19" s="29">
        <v>3</v>
      </c>
      <c r="D19" s="37" t="s">
        <v>597</v>
      </c>
      <c r="E19" s="37">
        <v>549</v>
      </c>
      <c r="F19" s="37" t="s">
        <v>597</v>
      </c>
      <c r="G19" s="37">
        <v>12278</v>
      </c>
      <c r="H19" s="37"/>
      <c r="I19" s="37"/>
      <c r="J19" s="38"/>
      <c r="K19" s="29"/>
    </row>
    <row r="20" spans="1:11">
      <c r="A20" s="28">
        <v>17</v>
      </c>
      <c r="B20" s="37" t="s">
        <v>563</v>
      </c>
      <c r="C20" s="29">
        <v>13</v>
      </c>
      <c r="D20" s="37" t="s">
        <v>597</v>
      </c>
      <c r="E20" s="37">
        <v>549</v>
      </c>
      <c r="F20" s="37">
        <v>4</v>
      </c>
      <c r="G20" s="37">
        <v>12278</v>
      </c>
      <c r="H20" s="37"/>
      <c r="I20" s="37"/>
      <c r="J20" s="38"/>
      <c r="K20" s="29"/>
    </row>
    <row r="21" spans="1:11">
      <c r="A21" s="28">
        <v>18</v>
      </c>
      <c r="B21" s="37" t="s">
        <v>564</v>
      </c>
      <c r="C21" s="29">
        <v>4</v>
      </c>
      <c r="D21" s="37" t="s">
        <v>597</v>
      </c>
      <c r="E21" s="37">
        <v>549</v>
      </c>
      <c r="F21" s="37">
        <v>2</v>
      </c>
      <c r="G21" s="37">
        <v>12278</v>
      </c>
      <c r="H21" s="37"/>
      <c r="I21" s="37"/>
      <c r="J21" s="38"/>
      <c r="K21" s="29"/>
    </row>
    <row r="22" spans="1:11">
      <c r="A22" s="28">
        <v>19</v>
      </c>
      <c r="B22" s="37" t="s">
        <v>565</v>
      </c>
      <c r="C22" s="29">
        <v>20</v>
      </c>
      <c r="D22" s="37" t="s">
        <v>597</v>
      </c>
      <c r="E22" s="37">
        <v>549</v>
      </c>
      <c r="F22" s="37">
        <v>17</v>
      </c>
      <c r="G22" s="37">
        <v>12278</v>
      </c>
      <c r="H22" s="37"/>
      <c r="I22" s="37"/>
      <c r="J22" s="38"/>
      <c r="K22" s="29"/>
    </row>
    <row r="23" spans="1:11">
      <c r="A23" s="28">
        <v>20</v>
      </c>
      <c r="B23" s="37" t="s">
        <v>566</v>
      </c>
      <c r="C23" s="29">
        <v>13</v>
      </c>
      <c r="D23" s="37" t="s">
        <v>597</v>
      </c>
      <c r="E23" s="37">
        <v>549</v>
      </c>
      <c r="F23" s="37">
        <v>12</v>
      </c>
      <c r="G23" s="37">
        <v>12278</v>
      </c>
      <c r="H23" s="37"/>
      <c r="I23" s="37"/>
      <c r="J23" s="38"/>
      <c r="K23" s="29"/>
    </row>
    <row r="24" spans="1:11">
      <c r="A24" s="28">
        <v>21</v>
      </c>
      <c r="B24" s="37" t="s">
        <v>567</v>
      </c>
      <c r="C24" s="29">
        <v>11</v>
      </c>
      <c r="D24" s="37" t="s">
        <v>597</v>
      </c>
      <c r="E24" s="37">
        <v>549</v>
      </c>
      <c r="F24" s="37">
        <v>9</v>
      </c>
      <c r="G24" s="37">
        <v>12278</v>
      </c>
      <c r="H24" s="37"/>
      <c r="I24" s="37"/>
      <c r="J24" s="38"/>
      <c r="K24" s="29"/>
    </row>
    <row r="25" spans="1:11">
      <c r="A25" s="28">
        <v>22</v>
      </c>
      <c r="B25" s="37" t="s">
        <v>568</v>
      </c>
      <c r="C25" s="29">
        <v>5</v>
      </c>
      <c r="D25" s="37" t="s">
        <v>597</v>
      </c>
      <c r="E25" s="37">
        <v>549</v>
      </c>
      <c r="F25" s="37">
        <v>4</v>
      </c>
      <c r="G25" s="37">
        <v>12278</v>
      </c>
      <c r="H25" s="37"/>
      <c r="I25" s="37"/>
      <c r="J25" s="38"/>
      <c r="K25" s="29"/>
    </row>
    <row r="26" spans="1:11">
      <c r="A26" s="15">
        <v>23</v>
      </c>
      <c r="B26" s="39" t="s">
        <v>569</v>
      </c>
      <c r="C26" s="17">
        <v>14</v>
      </c>
      <c r="D26" s="39">
        <v>3</v>
      </c>
      <c r="E26" s="39">
        <v>549</v>
      </c>
      <c r="F26" s="39">
        <v>13</v>
      </c>
      <c r="G26" s="39">
        <v>12278</v>
      </c>
      <c r="H26" s="39">
        <v>0.58128359667698304</v>
      </c>
      <c r="I26" s="39">
        <v>5.16</v>
      </c>
      <c r="J26" s="40">
        <v>1.81808993649893E-2</v>
      </c>
      <c r="K26" s="17" t="s">
        <v>599</v>
      </c>
    </row>
    <row r="27" spans="1:11">
      <c r="A27" s="28">
        <v>24</v>
      </c>
      <c r="B27" s="37" t="s">
        <v>570</v>
      </c>
      <c r="C27" s="29">
        <v>22</v>
      </c>
      <c r="D27" s="37">
        <v>2</v>
      </c>
      <c r="E27" s="37">
        <v>549</v>
      </c>
      <c r="F27" s="37">
        <v>14</v>
      </c>
      <c r="G27" s="37">
        <v>12278</v>
      </c>
      <c r="H27" s="37">
        <v>0.62599771949828997</v>
      </c>
      <c r="I27" s="37">
        <v>3.19</v>
      </c>
      <c r="J27" s="38">
        <v>0.12746398607171999</v>
      </c>
      <c r="K27" s="29" t="s">
        <v>600</v>
      </c>
    </row>
    <row r="28" spans="1:11">
      <c r="A28" s="28">
        <v>25</v>
      </c>
      <c r="B28" s="37" t="s">
        <v>571</v>
      </c>
      <c r="C28" s="29">
        <v>33</v>
      </c>
      <c r="D28" s="37" t="s">
        <v>597</v>
      </c>
      <c r="E28" s="37">
        <v>549</v>
      </c>
      <c r="F28" s="37">
        <v>29</v>
      </c>
      <c r="G28" s="37">
        <v>12278</v>
      </c>
      <c r="H28" s="37"/>
      <c r="I28" s="37"/>
      <c r="J28" s="38"/>
      <c r="K28" s="29"/>
    </row>
    <row r="29" spans="1:11">
      <c r="A29" s="28">
        <v>26</v>
      </c>
      <c r="B29" s="37" t="s">
        <v>572</v>
      </c>
      <c r="C29" s="29">
        <v>18</v>
      </c>
      <c r="D29" s="37" t="s">
        <v>597</v>
      </c>
      <c r="E29" s="37">
        <v>549</v>
      </c>
      <c r="F29" s="37">
        <v>9</v>
      </c>
      <c r="G29" s="37">
        <v>12278</v>
      </c>
      <c r="H29" s="37"/>
      <c r="I29" s="37"/>
      <c r="J29" s="38"/>
      <c r="K29" s="29"/>
    </row>
    <row r="30" spans="1:11">
      <c r="A30" s="15">
        <v>27</v>
      </c>
      <c r="B30" s="39" t="s">
        <v>573</v>
      </c>
      <c r="C30" s="17">
        <v>21</v>
      </c>
      <c r="D30" s="39">
        <v>5</v>
      </c>
      <c r="E30" s="39">
        <v>549</v>
      </c>
      <c r="F30" s="39">
        <v>21</v>
      </c>
      <c r="G30" s="39">
        <v>12278</v>
      </c>
      <c r="H30" s="39">
        <v>0.93899657924743396</v>
      </c>
      <c r="I30" s="39">
        <v>5.32</v>
      </c>
      <c r="J30" s="40">
        <v>1.9669548374517702E-3</v>
      </c>
      <c r="K30" s="17" t="s">
        <v>601</v>
      </c>
    </row>
    <row r="31" spans="1:11">
      <c r="A31" s="15">
        <v>28</v>
      </c>
      <c r="B31" s="39" t="s">
        <v>574</v>
      </c>
      <c r="C31" s="17">
        <v>7</v>
      </c>
      <c r="D31" s="39">
        <v>3</v>
      </c>
      <c r="E31" s="39">
        <v>549</v>
      </c>
      <c r="F31" s="39">
        <v>7</v>
      </c>
      <c r="G31" s="39">
        <v>12278</v>
      </c>
      <c r="H31" s="39">
        <v>0.31299885974914499</v>
      </c>
      <c r="I31" s="39">
        <v>9.58</v>
      </c>
      <c r="J31" s="40">
        <v>2.71889138505731E-3</v>
      </c>
      <c r="K31" s="17" t="s">
        <v>602</v>
      </c>
    </row>
    <row r="32" spans="1:11">
      <c r="A32" s="28">
        <v>29</v>
      </c>
      <c r="B32" s="37" t="s">
        <v>575</v>
      </c>
      <c r="C32" s="29">
        <v>14</v>
      </c>
      <c r="D32" s="37">
        <v>2</v>
      </c>
      <c r="E32" s="37">
        <v>549</v>
      </c>
      <c r="F32" s="37">
        <v>13</v>
      </c>
      <c r="G32" s="37">
        <v>12278</v>
      </c>
      <c r="H32" s="37">
        <v>0.58128359667698304</v>
      </c>
      <c r="I32" s="37">
        <v>3.44</v>
      </c>
      <c r="J32" s="38">
        <v>0.112452741991101</v>
      </c>
      <c r="K32" s="29" t="s">
        <v>603</v>
      </c>
    </row>
    <row r="33" spans="1:11">
      <c r="A33" s="28">
        <v>30</v>
      </c>
      <c r="B33" s="37" t="s">
        <v>576</v>
      </c>
      <c r="C33" s="29">
        <v>21</v>
      </c>
      <c r="D33" s="37">
        <v>1</v>
      </c>
      <c r="E33" s="37">
        <v>549</v>
      </c>
      <c r="F33" s="37">
        <v>14</v>
      </c>
      <c r="G33" s="37">
        <v>12278</v>
      </c>
      <c r="H33" s="37">
        <v>0.62599771949828997</v>
      </c>
      <c r="I33" s="37">
        <v>1.6</v>
      </c>
      <c r="J33" s="38">
        <v>0.47311452741038401</v>
      </c>
      <c r="K33" s="29" t="s">
        <v>299</v>
      </c>
    </row>
    <row r="34" spans="1:11">
      <c r="A34" s="28">
        <v>31</v>
      </c>
      <c r="B34" s="37" t="s">
        <v>577</v>
      </c>
      <c r="C34" s="29">
        <v>5</v>
      </c>
      <c r="D34" s="37" t="s">
        <v>597</v>
      </c>
      <c r="E34" s="37">
        <v>549</v>
      </c>
      <c r="F34" s="37">
        <v>5</v>
      </c>
      <c r="G34" s="37">
        <v>12278</v>
      </c>
      <c r="H34" s="37"/>
      <c r="I34" s="37"/>
      <c r="J34" s="38"/>
      <c r="K34" s="29"/>
    </row>
    <row r="35" spans="1:11">
      <c r="A35" s="28">
        <v>32</v>
      </c>
      <c r="B35" s="37" t="s">
        <v>578</v>
      </c>
      <c r="C35" s="29">
        <v>6</v>
      </c>
      <c r="D35" s="37" t="s">
        <v>597</v>
      </c>
      <c r="E35" s="37">
        <v>549</v>
      </c>
      <c r="F35" s="37">
        <v>3</v>
      </c>
      <c r="G35" s="37">
        <v>12278</v>
      </c>
      <c r="H35" s="37"/>
      <c r="I35" s="37"/>
      <c r="J35" s="38"/>
      <c r="K35" s="29"/>
    </row>
    <row r="36" spans="1:11">
      <c r="A36" s="28">
        <v>33</v>
      </c>
      <c r="B36" s="37" t="s">
        <v>579</v>
      </c>
      <c r="C36" s="29">
        <v>12</v>
      </c>
      <c r="D36" s="37" t="s">
        <v>597</v>
      </c>
      <c r="E36" s="37">
        <v>549</v>
      </c>
      <c r="F36" s="37">
        <v>9</v>
      </c>
      <c r="G36" s="37">
        <v>12278</v>
      </c>
      <c r="H36" s="37"/>
      <c r="I36" s="37"/>
      <c r="J36" s="38"/>
      <c r="K36" s="29"/>
    </row>
    <row r="37" spans="1:11">
      <c r="A37" s="28">
        <v>34</v>
      </c>
      <c r="B37" s="37" t="s">
        <v>580</v>
      </c>
      <c r="C37" s="29">
        <v>21</v>
      </c>
      <c r="D37" s="37" t="s">
        <v>597</v>
      </c>
      <c r="E37" s="37">
        <v>549</v>
      </c>
      <c r="F37" s="37">
        <v>15</v>
      </c>
      <c r="G37" s="37">
        <v>12278</v>
      </c>
      <c r="H37" s="37"/>
      <c r="I37" s="37"/>
      <c r="J37" s="38"/>
      <c r="K37" s="29"/>
    </row>
    <row r="38" spans="1:11">
      <c r="A38" s="28">
        <v>35</v>
      </c>
      <c r="B38" s="37" t="s">
        <v>581</v>
      </c>
      <c r="C38" s="29">
        <v>16</v>
      </c>
      <c r="D38" s="37" t="s">
        <v>597</v>
      </c>
      <c r="E38" s="37">
        <v>549</v>
      </c>
      <c r="F38" s="37">
        <v>7</v>
      </c>
      <c r="G38" s="37">
        <v>12278</v>
      </c>
      <c r="H38" s="37"/>
      <c r="I38" s="37"/>
      <c r="J38" s="38"/>
      <c r="K38" s="29"/>
    </row>
    <row r="39" spans="1:11">
      <c r="A39" s="28">
        <v>36</v>
      </c>
      <c r="B39" s="37" t="s">
        <v>582</v>
      </c>
      <c r="C39" s="29">
        <v>10</v>
      </c>
      <c r="D39" s="37">
        <v>1</v>
      </c>
      <c r="E39" s="37">
        <v>549</v>
      </c>
      <c r="F39" s="37">
        <v>8</v>
      </c>
      <c r="G39" s="37">
        <v>12278</v>
      </c>
      <c r="H39" s="37">
        <v>0.35771298257045098</v>
      </c>
      <c r="I39" s="37">
        <v>2.8</v>
      </c>
      <c r="J39" s="38">
        <v>0.30654149265768599</v>
      </c>
      <c r="K39" s="29" t="s">
        <v>223</v>
      </c>
    </row>
    <row r="40" spans="1:11">
      <c r="A40" s="28">
        <v>37</v>
      </c>
      <c r="B40" s="37" t="s">
        <v>583</v>
      </c>
      <c r="C40" s="29">
        <v>10</v>
      </c>
      <c r="D40" s="37" t="s">
        <v>597</v>
      </c>
      <c r="E40" s="37">
        <v>549</v>
      </c>
      <c r="F40" s="37">
        <v>2</v>
      </c>
      <c r="G40" s="37">
        <v>12278</v>
      </c>
      <c r="H40" s="37"/>
      <c r="I40" s="37"/>
      <c r="J40" s="38"/>
      <c r="K40" s="29"/>
    </row>
    <row r="41" spans="1:11">
      <c r="A41" s="28">
        <v>38</v>
      </c>
      <c r="B41" s="37" t="s">
        <v>584</v>
      </c>
      <c r="C41" s="29">
        <v>14</v>
      </c>
      <c r="D41" s="37" t="s">
        <v>597</v>
      </c>
      <c r="E41" s="37">
        <v>549</v>
      </c>
      <c r="F41" s="37">
        <v>13</v>
      </c>
      <c r="G41" s="37">
        <v>12278</v>
      </c>
      <c r="H41" s="37"/>
      <c r="I41" s="37"/>
      <c r="J41" s="38"/>
      <c r="K41" s="29"/>
    </row>
    <row r="42" spans="1:11">
      <c r="A42" s="28">
        <v>39</v>
      </c>
      <c r="B42" s="37" t="s">
        <v>585</v>
      </c>
      <c r="C42" s="29">
        <v>26</v>
      </c>
      <c r="D42" s="37" t="s">
        <v>597</v>
      </c>
      <c r="E42" s="37">
        <v>549</v>
      </c>
      <c r="F42" s="37">
        <v>13</v>
      </c>
      <c r="G42" s="37">
        <v>12278</v>
      </c>
      <c r="H42" s="37"/>
      <c r="I42" s="37"/>
      <c r="J42" s="38"/>
      <c r="K42" s="29"/>
    </row>
    <row r="43" spans="1:11">
      <c r="A43" s="28">
        <v>40</v>
      </c>
      <c r="B43" s="37" t="s">
        <v>586</v>
      </c>
      <c r="C43" s="29">
        <v>8</v>
      </c>
      <c r="D43" s="37" t="s">
        <v>597</v>
      </c>
      <c r="E43" s="37">
        <v>549</v>
      </c>
      <c r="F43" s="37">
        <v>3</v>
      </c>
      <c r="G43" s="37">
        <v>12278</v>
      </c>
      <c r="H43" s="37"/>
      <c r="I43" s="37"/>
      <c r="J43" s="38"/>
      <c r="K43" s="29"/>
    </row>
    <row r="44" spans="1:11">
      <c r="A44" s="28">
        <v>41</v>
      </c>
      <c r="B44" s="37" t="s">
        <v>587</v>
      </c>
      <c r="C44" s="29">
        <v>25</v>
      </c>
      <c r="D44" s="37" t="s">
        <v>597</v>
      </c>
      <c r="E44" s="37">
        <v>549</v>
      </c>
      <c r="F44" s="37">
        <v>13</v>
      </c>
      <c r="G44" s="37">
        <v>12278</v>
      </c>
      <c r="H44" s="37"/>
      <c r="I44" s="37"/>
      <c r="J44" s="38"/>
      <c r="K44" s="29"/>
    </row>
    <row r="45" spans="1:11">
      <c r="A45" s="31">
        <v>42</v>
      </c>
      <c r="B45" s="32" t="s">
        <v>588</v>
      </c>
      <c r="C45" s="33">
        <v>8</v>
      </c>
      <c r="D45" s="32" t="s">
        <v>597</v>
      </c>
      <c r="E45" s="32">
        <v>549</v>
      </c>
      <c r="F45" s="32">
        <v>1</v>
      </c>
      <c r="G45" s="32">
        <v>12278</v>
      </c>
      <c r="H45" s="32"/>
      <c r="I45" s="32"/>
      <c r="J45" s="34"/>
      <c r="K45" s="33"/>
    </row>
    <row r="46" spans="1:11">
      <c r="A46" s="35" t="s">
        <v>589</v>
      </c>
    </row>
    <row r="47" spans="1:11">
      <c r="A47" s="22" t="s">
        <v>536</v>
      </c>
      <c r="B47" s="22" t="s">
        <v>590</v>
      </c>
    </row>
    <row r="48" spans="1:11">
      <c r="A48" s="22" t="s">
        <v>537</v>
      </c>
      <c r="B48" s="22" t="s">
        <v>591</v>
      </c>
    </row>
    <row r="49" spans="1:11">
      <c r="A49" s="22" t="s">
        <v>538</v>
      </c>
      <c r="B49" s="22" t="s">
        <v>592</v>
      </c>
    </row>
    <row r="50" spans="1:11">
      <c r="A50" s="22" t="s">
        <v>539</v>
      </c>
      <c r="B50" s="22" t="s">
        <v>607</v>
      </c>
    </row>
    <row r="51" spans="1:11">
      <c r="A51" s="22" t="s">
        <v>540</v>
      </c>
      <c r="B51" s="22" t="s">
        <v>608</v>
      </c>
    </row>
    <row r="52" spans="1:11">
      <c r="A52" s="22" t="s">
        <v>541</v>
      </c>
      <c r="B52" s="22" t="s">
        <v>609</v>
      </c>
    </row>
    <row r="53" spans="1:11">
      <c r="A53" s="22" t="s">
        <v>542</v>
      </c>
      <c r="B53" s="22" t="s">
        <v>610</v>
      </c>
    </row>
    <row r="54" spans="1:11">
      <c r="A54" s="22" t="s">
        <v>543</v>
      </c>
      <c r="B54" s="22" t="s">
        <v>611</v>
      </c>
    </row>
    <row r="55" spans="1:11">
      <c r="A55" s="22" t="s">
        <v>544</v>
      </c>
      <c r="B55" s="22" t="s">
        <v>593</v>
      </c>
    </row>
    <row r="56" spans="1:11">
      <c r="A56" s="30" t="s">
        <v>545</v>
      </c>
      <c r="B56" s="22" t="s">
        <v>612</v>
      </c>
    </row>
    <row r="57" spans="1:11">
      <c r="A57" s="22" t="s">
        <v>546</v>
      </c>
      <c r="B57" s="22" t="s">
        <v>613</v>
      </c>
    </row>
    <row r="59" spans="1:11" ht="15">
      <c r="A59" s="61" t="s">
        <v>594</v>
      </c>
      <c r="B59" s="55"/>
      <c r="C59" s="55"/>
      <c r="D59" s="55"/>
      <c r="E59" s="55"/>
      <c r="F59" s="55"/>
      <c r="G59" s="36"/>
      <c r="H59" s="36"/>
      <c r="I59" s="36"/>
      <c r="J59" s="36"/>
      <c r="K59" s="36"/>
    </row>
    <row r="60" spans="1:11" ht="15">
      <c r="A60" s="55" t="s">
        <v>614</v>
      </c>
      <c r="B60" s="55"/>
      <c r="C60" s="55"/>
      <c r="D60" s="55"/>
      <c r="E60" s="55"/>
      <c r="F60" s="55"/>
      <c r="G60" s="36"/>
      <c r="H60" s="36"/>
      <c r="I60" s="36"/>
      <c r="J60" s="36"/>
      <c r="K60" s="36"/>
    </row>
    <row r="61" spans="1:11" ht="15">
      <c r="A61" s="55" t="s">
        <v>615</v>
      </c>
      <c r="B61" s="55"/>
      <c r="C61" s="55"/>
      <c r="D61" s="55"/>
      <c r="E61" s="55"/>
      <c r="F61" s="55"/>
      <c r="G61" s="36"/>
      <c r="H61" s="36"/>
      <c r="I61" s="36"/>
      <c r="J61" s="36"/>
      <c r="K61" s="36"/>
    </row>
    <row r="62" spans="1:11" ht="15">
      <c r="A62" s="55" t="s">
        <v>617</v>
      </c>
      <c r="B62" s="55"/>
      <c r="C62" s="55"/>
      <c r="D62" s="55"/>
      <c r="E62" s="55"/>
      <c r="F62" s="55"/>
      <c r="G62" s="36"/>
      <c r="H62" s="36"/>
      <c r="I62" s="36"/>
      <c r="J62" s="36"/>
      <c r="K62" s="36"/>
    </row>
    <row r="63" spans="1:11" ht="15">
      <c r="A63" s="55" t="s">
        <v>616</v>
      </c>
      <c r="B63" s="55"/>
      <c r="C63" s="55"/>
      <c r="D63" s="55"/>
      <c r="E63" s="55"/>
      <c r="F63" s="55"/>
      <c r="G63" s="36"/>
      <c r="H63" s="36"/>
      <c r="I63" s="36"/>
      <c r="J63" s="36"/>
      <c r="K63" s="36"/>
    </row>
  </sheetData>
  <mergeCells count="7">
    <mergeCell ref="A63:F63"/>
    <mergeCell ref="A2:C2"/>
    <mergeCell ref="H2:J2"/>
    <mergeCell ref="A59:F59"/>
    <mergeCell ref="A60:F60"/>
    <mergeCell ref="A61:F61"/>
    <mergeCell ref="A62:F62"/>
  </mergeCells>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521"/>
  <sheetViews>
    <sheetView workbookViewId="0">
      <selection activeCell="M72" sqref="M72"/>
    </sheetView>
  </sheetViews>
  <sheetFormatPr baseColWidth="10" defaultColWidth="8.83203125" defaultRowHeight="11"/>
  <cols>
    <col min="1" max="16384" width="8.83203125" style="52"/>
  </cols>
  <sheetData>
    <row r="1" spans="1:13">
      <c r="A1" s="6" t="s">
        <v>0</v>
      </c>
      <c r="B1" s="7" t="s">
        <v>1</v>
      </c>
      <c r="C1" s="7" t="s">
        <v>2</v>
      </c>
      <c r="D1" s="7" t="s">
        <v>3</v>
      </c>
      <c r="E1" s="7" t="s">
        <v>4</v>
      </c>
      <c r="F1" s="7" t="s">
        <v>5</v>
      </c>
      <c r="G1" s="7" t="s">
        <v>6</v>
      </c>
      <c r="H1" s="7" t="s">
        <v>7</v>
      </c>
      <c r="I1" s="7" t="s">
        <v>8</v>
      </c>
      <c r="J1" s="8" t="s">
        <v>9</v>
      </c>
      <c r="K1" s="8" t="s">
        <v>10</v>
      </c>
      <c r="L1" s="8" t="s">
        <v>11</v>
      </c>
      <c r="M1" s="9" t="s">
        <v>12</v>
      </c>
    </row>
    <row r="2" spans="1:13">
      <c r="A2" s="12" t="s">
        <v>486</v>
      </c>
      <c r="B2" s="19">
        <v>10447</v>
      </c>
      <c r="C2" s="19">
        <v>7</v>
      </c>
      <c r="D2" s="19">
        <v>120987905</v>
      </c>
      <c r="E2" s="19">
        <v>121038422</v>
      </c>
      <c r="F2" s="19">
        <v>155</v>
      </c>
      <c r="G2" s="19">
        <v>28</v>
      </c>
      <c r="H2" s="19">
        <v>378484</v>
      </c>
      <c r="I2" s="19">
        <v>37.518999999999998</v>
      </c>
      <c r="J2" s="1">
        <v>3.0587000000000003E-14</v>
      </c>
      <c r="K2" s="1">
        <v>2.2251000000000002E-308</v>
      </c>
      <c r="L2" s="1">
        <v>2.2251000000000002E-308</v>
      </c>
      <c r="M2" s="4">
        <v>2.2251000000000002E-308</v>
      </c>
    </row>
    <row r="3" spans="1:13">
      <c r="A3" s="12" t="s">
        <v>179</v>
      </c>
      <c r="B3" s="19">
        <v>1152</v>
      </c>
      <c r="C3" s="19">
        <v>14</v>
      </c>
      <c r="D3" s="19">
        <v>103984995</v>
      </c>
      <c r="E3" s="19">
        <v>103991196</v>
      </c>
      <c r="F3" s="19">
        <v>15</v>
      </c>
      <c r="G3" s="19">
        <v>7</v>
      </c>
      <c r="H3" s="19">
        <v>378484</v>
      </c>
      <c r="I3" s="19">
        <v>16.856000000000002</v>
      </c>
      <c r="J3" s="1">
        <v>2.5771E-12</v>
      </c>
      <c r="K3" s="1">
        <v>4.1629000000000003E-73</v>
      </c>
      <c r="L3" s="1">
        <v>5.5648000000000002E-68</v>
      </c>
      <c r="M3" s="4">
        <v>4.7769999999999999E-64</v>
      </c>
    </row>
    <row r="4" spans="1:13">
      <c r="A4" s="12" t="s">
        <v>123</v>
      </c>
      <c r="B4" s="19">
        <v>23705</v>
      </c>
      <c r="C4" s="19">
        <v>11</v>
      </c>
      <c r="D4" s="19">
        <v>115038933</v>
      </c>
      <c r="E4" s="19">
        <v>115377241</v>
      </c>
      <c r="F4" s="19">
        <v>979</v>
      </c>
      <c r="G4" s="19">
        <v>144</v>
      </c>
      <c r="H4" s="19">
        <v>378484</v>
      </c>
      <c r="I4" s="19">
        <v>14.692</v>
      </c>
      <c r="J4" s="1">
        <v>1.8873999999999999E-14</v>
      </c>
      <c r="K4" s="1">
        <v>3.1255000000000001E-23</v>
      </c>
      <c r="L4" s="1">
        <v>6.3385000000000001E-46</v>
      </c>
      <c r="M4" s="4">
        <v>3.6154999999999997E-49</v>
      </c>
    </row>
    <row r="5" spans="1:13">
      <c r="A5" s="12" t="s">
        <v>135</v>
      </c>
      <c r="B5" s="19">
        <v>57613</v>
      </c>
      <c r="C5" s="19">
        <v>12</v>
      </c>
      <c r="D5" s="19">
        <v>13195300</v>
      </c>
      <c r="E5" s="19">
        <v>13237383</v>
      </c>
      <c r="F5" s="19">
        <v>131</v>
      </c>
      <c r="G5" s="19">
        <v>27</v>
      </c>
      <c r="H5" s="19">
        <v>378484</v>
      </c>
      <c r="I5" s="19">
        <v>14.379</v>
      </c>
      <c r="J5" s="1">
        <v>1.8522999999999999E-5</v>
      </c>
      <c r="K5" s="1">
        <v>3.0949000000000001E-47</v>
      </c>
      <c r="L5" s="1">
        <v>3.3639000000000003E-39</v>
      </c>
      <c r="M5" s="4">
        <v>3.5188000000000001E-47</v>
      </c>
    </row>
    <row r="6" spans="1:13">
      <c r="A6" s="12" t="s">
        <v>414</v>
      </c>
      <c r="B6" s="19">
        <v>1601</v>
      </c>
      <c r="C6" s="19">
        <v>5</v>
      </c>
      <c r="D6" s="19">
        <v>39370776</v>
      </c>
      <c r="E6" s="19">
        <v>39427335</v>
      </c>
      <c r="F6" s="19">
        <v>270</v>
      </c>
      <c r="G6" s="19">
        <v>43</v>
      </c>
      <c r="H6" s="19">
        <v>378484</v>
      </c>
      <c r="I6" s="19">
        <v>13.648</v>
      </c>
      <c r="J6" s="1">
        <v>8.9873000000000002E-14</v>
      </c>
      <c r="K6" s="1">
        <v>5.5985999999999999E-33</v>
      </c>
      <c r="L6" s="1">
        <v>9.6092999999999999E-35</v>
      </c>
      <c r="M6" s="4">
        <v>1.0352E-42</v>
      </c>
    </row>
    <row r="7" spans="1:13">
      <c r="A7" s="12" t="s">
        <v>75</v>
      </c>
      <c r="B7" s="19">
        <v>2058</v>
      </c>
      <c r="C7" s="19">
        <v>1</v>
      </c>
      <c r="D7" s="19">
        <v>220140940</v>
      </c>
      <c r="E7" s="19">
        <v>220222000</v>
      </c>
      <c r="F7" s="19">
        <v>405</v>
      </c>
      <c r="G7" s="19">
        <v>35</v>
      </c>
      <c r="H7" s="19">
        <v>378484</v>
      </c>
      <c r="I7" s="19">
        <v>13.067</v>
      </c>
      <c r="J7" s="1">
        <v>1.0657999999999999E-14</v>
      </c>
      <c r="K7" s="1">
        <v>3.2071E-30</v>
      </c>
      <c r="L7" s="1">
        <v>8.5965E-25</v>
      </c>
      <c r="M7" s="4">
        <v>2.5353E-39</v>
      </c>
    </row>
    <row r="8" spans="1:13">
      <c r="A8" s="12" t="s">
        <v>501</v>
      </c>
      <c r="B8" s="19">
        <v>1508</v>
      </c>
      <c r="C8" s="19">
        <v>8</v>
      </c>
      <c r="D8" s="19">
        <v>11699033</v>
      </c>
      <c r="E8" s="19">
        <v>11727646</v>
      </c>
      <c r="F8" s="19">
        <v>201</v>
      </c>
      <c r="G8" s="19">
        <v>34</v>
      </c>
      <c r="H8" s="19">
        <v>378484</v>
      </c>
      <c r="I8" s="19">
        <v>12.025</v>
      </c>
      <c r="J8" s="1">
        <v>5.0000000000000003E-10</v>
      </c>
      <c r="K8" s="1">
        <v>2.0879000000000001E-26</v>
      </c>
      <c r="L8" s="1">
        <v>8.5293000000000001E-32</v>
      </c>
      <c r="M8" s="4">
        <v>1.308E-33</v>
      </c>
    </row>
    <row r="9" spans="1:13">
      <c r="A9" s="12" t="s">
        <v>361</v>
      </c>
      <c r="B9" s="19">
        <v>63891</v>
      </c>
      <c r="C9" s="19">
        <v>3</v>
      </c>
      <c r="D9" s="19">
        <v>49724950</v>
      </c>
      <c r="E9" s="19">
        <v>49759962</v>
      </c>
      <c r="F9" s="19">
        <v>85</v>
      </c>
      <c r="G9" s="19">
        <v>35</v>
      </c>
      <c r="H9" s="19">
        <v>378484</v>
      </c>
      <c r="I9" s="19">
        <v>11.916</v>
      </c>
      <c r="J9" s="1">
        <v>5.0000000000000003E-10</v>
      </c>
      <c r="K9" s="1">
        <v>7.9774000000000003E-28</v>
      </c>
      <c r="L9" s="1">
        <v>4.2114999999999997E-24</v>
      </c>
      <c r="M9" s="4">
        <v>4.8557999999999997E-33</v>
      </c>
    </row>
    <row r="10" spans="1:13">
      <c r="A10" s="12" t="s">
        <v>234</v>
      </c>
      <c r="B10" s="19">
        <v>6521</v>
      </c>
      <c r="C10" s="19">
        <v>17</v>
      </c>
      <c r="D10" s="19">
        <v>42324758</v>
      </c>
      <c r="E10" s="19">
        <v>42353654</v>
      </c>
      <c r="F10" s="19">
        <v>77</v>
      </c>
      <c r="G10" s="19">
        <v>28</v>
      </c>
      <c r="H10" s="19">
        <v>378484</v>
      </c>
      <c r="I10" s="19">
        <v>11.474</v>
      </c>
      <c r="J10" s="1">
        <v>5.0000000000000003E-10</v>
      </c>
      <c r="K10" s="1">
        <v>8.5946000000000003E-14</v>
      </c>
      <c r="L10" s="1">
        <v>7.6539999999999993E-43</v>
      </c>
      <c r="M10" s="4">
        <v>8.9313999999999999E-31</v>
      </c>
    </row>
    <row r="11" spans="1:13">
      <c r="A11" s="12" t="s">
        <v>279</v>
      </c>
      <c r="B11" s="19">
        <v>558</v>
      </c>
      <c r="C11" s="19">
        <v>19</v>
      </c>
      <c r="D11" s="19">
        <v>41723104</v>
      </c>
      <c r="E11" s="19">
        <v>41768672</v>
      </c>
      <c r="F11" s="19">
        <v>137</v>
      </c>
      <c r="G11" s="19">
        <v>31</v>
      </c>
      <c r="H11" s="19">
        <v>378484</v>
      </c>
      <c r="I11" s="19">
        <v>10.879</v>
      </c>
      <c r="J11" s="1">
        <v>4.2560000000000002E-13</v>
      </c>
      <c r="K11" s="1">
        <v>9.2634999999999999E-20</v>
      </c>
      <c r="L11" s="1">
        <v>7.0288000000000007E-24</v>
      </c>
      <c r="M11" s="4">
        <v>7.2549000000000001E-28</v>
      </c>
    </row>
    <row r="12" spans="1:13">
      <c r="A12" s="12" t="s">
        <v>104</v>
      </c>
      <c r="B12" s="19">
        <v>10062</v>
      </c>
      <c r="C12" s="19">
        <v>11</v>
      </c>
      <c r="D12" s="19">
        <v>47267851</v>
      </c>
      <c r="E12" s="19">
        <v>47291584</v>
      </c>
      <c r="F12" s="19">
        <v>80</v>
      </c>
      <c r="G12" s="19">
        <v>24</v>
      </c>
      <c r="H12" s="19">
        <v>378484</v>
      </c>
      <c r="I12" s="19">
        <v>10.657</v>
      </c>
      <c r="J12" s="1">
        <v>5.0000000000000003E-10</v>
      </c>
      <c r="K12" s="1">
        <v>1.7764000000000001E-14</v>
      </c>
      <c r="L12" s="1">
        <v>2.9456000000000002E-32</v>
      </c>
      <c r="M12" s="4">
        <v>8.0647000000000002E-27</v>
      </c>
    </row>
    <row r="13" spans="1:13">
      <c r="A13" s="12" t="s">
        <v>103</v>
      </c>
      <c r="B13" s="19">
        <v>53</v>
      </c>
      <c r="C13" s="19">
        <v>11</v>
      </c>
      <c r="D13" s="19">
        <v>47259853</v>
      </c>
      <c r="E13" s="19">
        <v>47272457</v>
      </c>
      <c r="F13" s="19">
        <v>45</v>
      </c>
      <c r="G13" s="19">
        <v>15</v>
      </c>
      <c r="H13" s="19">
        <v>378484</v>
      </c>
      <c r="I13" s="19">
        <v>9.6047999999999991</v>
      </c>
      <c r="J13" s="1">
        <v>2.6089999999999999E-14</v>
      </c>
      <c r="K13" s="1">
        <v>4.3250999999999999E-17</v>
      </c>
      <c r="L13" s="1">
        <v>1.4089E-19</v>
      </c>
      <c r="M13" s="4">
        <v>3.8159999999999998E-22</v>
      </c>
    </row>
    <row r="14" spans="1:13">
      <c r="A14" s="12" t="s">
        <v>108</v>
      </c>
      <c r="B14" s="19">
        <v>932</v>
      </c>
      <c r="C14" s="19">
        <v>11</v>
      </c>
      <c r="D14" s="19">
        <v>59822101</v>
      </c>
      <c r="E14" s="19">
        <v>59839588</v>
      </c>
      <c r="F14" s="19">
        <v>76</v>
      </c>
      <c r="G14" s="19">
        <v>20</v>
      </c>
      <c r="H14" s="19">
        <v>378484</v>
      </c>
      <c r="I14" s="19">
        <v>9.1039999999999992</v>
      </c>
      <c r="J14" s="1">
        <v>9.2980999999999995E-14</v>
      </c>
      <c r="K14" s="1">
        <v>1.5905999999999999E-12</v>
      </c>
      <c r="L14" s="1">
        <v>1.1837000000000001E-15</v>
      </c>
      <c r="M14" s="4">
        <v>4.3540000000000002E-20</v>
      </c>
    </row>
    <row r="15" spans="1:13">
      <c r="A15" s="51" t="s">
        <v>400</v>
      </c>
      <c r="B15" s="22">
        <v>27306</v>
      </c>
      <c r="C15" s="22">
        <v>4</v>
      </c>
      <c r="D15" s="22">
        <v>95218707</v>
      </c>
      <c r="E15" s="22">
        <v>95266027</v>
      </c>
      <c r="F15" s="22">
        <v>240</v>
      </c>
      <c r="G15" s="22">
        <v>24</v>
      </c>
      <c r="H15" s="22">
        <v>378484</v>
      </c>
      <c r="I15" s="22">
        <v>8.5991999999999997</v>
      </c>
      <c r="J15" s="30">
        <v>7.2408999999999997E-8</v>
      </c>
      <c r="K15" s="30">
        <v>5.3291000000000002E-14</v>
      </c>
      <c r="L15" s="30">
        <v>1.6385000000000001E-14</v>
      </c>
      <c r="M15" s="46">
        <v>4.0147999999999996E-18</v>
      </c>
    </row>
    <row r="16" spans="1:13">
      <c r="A16" s="43" t="s">
        <v>76</v>
      </c>
      <c r="B16" s="44">
        <v>55699</v>
      </c>
      <c r="C16" s="44">
        <v>1</v>
      </c>
      <c r="D16" s="44">
        <v>220265455</v>
      </c>
      <c r="E16" s="44">
        <v>220322383</v>
      </c>
      <c r="F16" s="44">
        <v>172</v>
      </c>
      <c r="G16" s="44">
        <v>36</v>
      </c>
      <c r="H16" s="44">
        <v>378484</v>
      </c>
      <c r="I16" s="44">
        <v>8.5573999999999995</v>
      </c>
      <c r="J16" s="45">
        <v>3.6014999999999999E-10</v>
      </c>
      <c r="K16" s="45">
        <v>2.0424000000000001E-8</v>
      </c>
      <c r="L16" s="45">
        <v>3.8147000000000002E-18</v>
      </c>
      <c r="M16" s="46">
        <v>5.7737000000000003E-18</v>
      </c>
    </row>
    <row r="17" spans="1:13">
      <c r="A17" s="12" t="s">
        <v>352</v>
      </c>
      <c r="B17" s="2">
        <v>23654</v>
      </c>
      <c r="C17" s="2">
        <v>22</v>
      </c>
      <c r="D17" s="2">
        <v>50712408</v>
      </c>
      <c r="E17" s="2">
        <v>50748062</v>
      </c>
      <c r="F17" s="2">
        <v>163</v>
      </c>
      <c r="G17" s="2">
        <v>43</v>
      </c>
      <c r="H17" s="2">
        <v>378484</v>
      </c>
      <c r="I17" s="2">
        <v>8.5227000000000004</v>
      </c>
      <c r="J17" s="3">
        <v>5.0000000000000003E-10</v>
      </c>
      <c r="K17" s="3">
        <v>6.5638999999999999E-13</v>
      </c>
      <c r="L17" s="3">
        <v>6.6457999999999996E-14</v>
      </c>
      <c r="M17" s="4">
        <v>7.7970999999999999E-18</v>
      </c>
    </row>
    <row r="18" spans="1:13">
      <c r="A18" s="12" t="s">
        <v>198</v>
      </c>
      <c r="B18" s="19">
        <v>10573</v>
      </c>
      <c r="C18" s="19">
        <v>16</v>
      </c>
      <c r="D18" s="19">
        <v>416384</v>
      </c>
      <c r="E18" s="19">
        <v>422584</v>
      </c>
      <c r="F18" s="19">
        <v>53</v>
      </c>
      <c r="G18" s="19">
        <v>20</v>
      </c>
      <c r="H18" s="19">
        <v>378484</v>
      </c>
      <c r="I18" s="19">
        <v>8.5137</v>
      </c>
      <c r="J18" s="1">
        <v>4.7661999999999998E-11</v>
      </c>
      <c r="K18" s="1">
        <v>2.9468999999999998E-13</v>
      </c>
      <c r="L18" s="1">
        <v>1.0642E-13</v>
      </c>
      <c r="M18" s="4">
        <v>8.4265000000000006E-18</v>
      </c>
    </row>
    <row r="19" spans="1:13">
      <c r="A19" s="12" t="s">
        <v>202</v>
      </c>
      <c r="B19" s="19">
        <v>7249</v>
      </c>
      <c r="C19" s="19">
        <v>16</v>
      </c>
      <c r="D19" s="19">
        <v>2095472</v>
      </c>
      <c r="E19" s="19">
        <v>2139713</v>
      </c>
      <c r="F19" s="19">
        <v>127</v>
      </c>
      <c r="G19" s="19">
        <v>50</v>
      </c>
      <c r="H19" s="19">
        <v>378484</v>
      </c>
      <c r="I19" s="19">
        <v>8.3887</v>
      </c>
      <c r="J19" s="1">
        <v>3.7208999999999998E-13</v>
      </c>
      <c r="K19" s="1">
        <v>2.1785E-13</v>
      </c>
      <c r="L19" s="1">
        <v>8.8517000000000003E-7</v>
      </c>
      <c r="M19" s="4">
        <v>2.4579000000000001E-17</v>
      </c>
    </row>
    <row r="20" spans="1:13">
      <c r="A20" s="12" t="s">
        <v>218</v>
      </c>
      <c r="B20" s="19">
        <v>4775</v>
      </c>
      <c r="C20" s="19">
        <v>16</v>
      </c>
      <c r="D20" s="19">
        <v>68116654</v>
      </c>
      <c r="E20" s="19">
        <v>68264162</v>
      </c>
      <c r="F20" s="19">
        <v>422</v>
      </c>
      <c r="G20" s="19">
        <v>62</v>
      </c>
      <c r="H20" s="19">
        <v>378484</v>
      </c>
      <c r="I20" s="19">
        <v>8.2970000000000006</v>
      </c>
      <c r="J20" s="1">
        <v>5.5117999999999999E-3</v>
      </c>
      <c r="K20" s="1">
        <v>1.7277E-15</v>
      </c>
      <c r="L20" s="1">
        <v>3.4938000000000001E-14</v>
      </c>
      <c r="M20" s="4">
        <v>5.3368000000000001E-17</v>
      </c>
    </row>
    <row r="21" spans="1:13">
      <c r="A21" s="12" t="s">
        <v>107</v>
      </c>
      <c r="B21" s="19">
        <v>51075</v>
      </c>
      <c r="C21" s="19">
        <v>11</v>
      </c>
      <c r="D21" s="19">
        <v>57477995</v>
      </c>
      <c r="E21" s="19">
        <v>57509445</v>
      </c>
      <c r="F21" s="19">
        <v>92</v>
      </c>
      <c r="G21" s="19">
        <v>27</v>
      </c>
      <c r="H21" s="19">
        <v>378484</v>
      </c>
      <c r="I21" s="19">
        <v>8.0623000000000005</v>
      </c>
      <c r="J21" s="1">
        <v>3.2255999999999999E-3</v>
      </c>
      <c r="K21" s="1">
        <v>1.8692000000000002E-12</v>
      </c>
      <c r="L21" s="1">
        <v>1.0419E-14</v>
      </c>
      <c r="M21" s="4">
        <v>3.7445E-16</v>
      </c>
    </row>
    <row r="22" spans="1:13">
      <c r="A22" s="12" t="s">
        <v>354</v>
      </c>
      <c r="B22" s="19">
        <v>5468</v>
      </c>
      <c r="C22" s="19">
        <v>3</v>
      </c>
      <c r="D22" s="19">
        <v>12327349</v>
      </c>
      <c r="E22" s="19">
        <v>12476855</v>
      </c>
      <c r="F22" s="19">
        <v>553</v>
      </c>
      <c r="G22" s="19">
        <v>85</v>
      </c>
      <c r="H22" s="19">
        <v>378484</v>
      </c>
      <c r="I22" s="19">
        <v>8.0078999999999994</v>
      </c>
      <c r="J22" s="1">
        <v>5.0000000000000003E-10</v>
      </c>
      <c r="K22" s="1">
        <v>1.5376E-12</v>
      </c>
      <c r="L22" s="1">
        <v>1.0260000000000001E-7</v>
      </c>
      <c r="M22" s="4">
        <v>5.8350999999999999E-16</v>
      </c>
    </row>
    <row r="23" spans="1:13">
      <c r="A23" s="12" t="s">
        <v>436</v>
      </c>
      <c r="B23" s="19">
        <v>10107</v>
      </c>
      <c r="C23" s="19">
        <v>6</v>
      </c>
      <c r="D23" s="19">
        <v>30118722</v>
      </c>
      <c r="E23" s="19">
        <v>30130711</v>
      </c>
      <c r="F23" s="19">
        <v>121</v>
      </c>
      <c r="G23" s="19">
        <v>24</v>
      </c>
      <c r="H23" s="19">
        <v>378484</v>
      </c>
      <c r="I23" s="19">
        <v>7.7884000000000002</v>
      </c>
      <c r="J23" s="1">
        <v>1.5718000000000001E-5</v>
      </c>
      <c r="K23" s="1">
        <v>8.6636000000000006E-9</v>
      </c>
      <c r="L23" s="1">
        <v>2.6634E-16</v>
      </c>
      <c r="M23" s="4">
        <v>3.3936999999999999E-15</v>
      </c>
    </row>
    <row r="24" spans="1:13">
      <c r="A24" s="43" t="s">
        <v>299</v>
      </c>
      <c r="B24" s="44">
        <v>1788</v>
      </c>
      <c r="C24" s="44">
        <v>2</v>
      </c>
      <c r="D24" s="44">
        <v>25450421</v>
      </c>
      <c r="E24" s="44">
        <v>25567459</v>
      </c>
      <c r="F24" s="44">
        <v>295</v>
      </c>
      <c r="G24" s="44">
        <v>80</v>
      </c>
      <c r="H24" s="44">
        <v>378484</v>
      </c>
      <c r="I24" s="44">
        <v>7.7576000000000001</v>
      </c>
      <c r="J24" s="45">
        <v>2.4762000000000001E-6</v>
      </c>
      <c r="K24" s="45">
        <v>1.0788E-11</v>
      </c>
      <c r="L24" s="45">
        <v>1.7488E-9</v>
      </c>
      <c r="M24" s="46">
        <v>4.3277999999999998E-15</v>
      </c>
    </row>
    <row r="25" spans="1:13">
      <c r="A25" s="43" t="s">
        <v>162</v>
      </c>
      <c r="B25" s="44">
        <v>4323</v>
      </c>
      <c r="C25" s="44">
        <v>14</v>
      </c>
      <c r="D25" s="44">
        <v>23303742</v>
      </c>
      <c r="E25" s="44">
        <v>23317809</v>
      </c>
      <c r="F25" s="44">
        <v>48</v>
      </c>
      <c r="G25" s="44">
        <v>21</v>
      </c>
      <c r="H25" s="44">
        <v>378484</v>
      </c>
      <c r="I25" s="44">
        <v>7.7363999999999997</v>
      </c>
      <c r="J25" s="45">
        <v>3.8272999999999999E-7</v>
      </c>
      <c r="K25" s="45">
        <v>1.0657999999999999E-14</v>
      </c>
      <c r="L25" s="45">
        <v>1.8124999999999999E-11</v>
      </c>
      <c r="M25" s="46">
        <v>5.1150999999999998E-15</v>
      </c>
    </row>
    <row r="26" spans="1:13">
      <c r="A26" s="12" t="s">
        <v>342</v>
      </c>
      <c r="B26" s="19">
        <v>162</v>
      </c>
      <c r="C26" s="19">
        <v>22</v>
      </c>
      <c r="D26" s="19">
        <v>29722669</v>
      </c>
      <c r="E26" s="19">
        <v>29786754</v>
      </c>
      <c r="F26" s="19">
        <v>186</v>
      </c>
      <c r="G26" s="19">
        <v>39</v>
      </c>
      <c r="H26" s="19">
        <v>378484</v>
      </c>
      <c r="I26" s="19">
        <v>7.6872999999999996</v>
      </c>
      <c r="J26" s="1">
        <v>2.561E-5</v>
      </c>
      <c r="K26" s="1">
        <v>1.3382E-13</v>
      </c>
      <c r="L26" s="1">
        <v>6.7269000000000003E-12</v>
      </c>
      <c r="M26" s="4">
        <v>7.5164000000000004E-15</v>
      </c>
    </row>
    <row r="27" spans="1:13">
      <c r="A27" s="12" t="s">
        <v>398</v>
      </c>
      <c r="B27" s="19">
        <v>9429</v>
      </c>
      <c r="C27" s="19">
        <v>4</v>
      </c>
      <c r="D27" s="19">
        <v>89010416</v>
      </c>
      <c r="E27" s="19">
        <v>89154569</v>
      </c>
      <c r="F27" s="19">
        <v>572</v>
      </c>
      <c r="G27" s="19">
        <v>74</v>
      </c>
      <c r="H27" s="19">
        <v>378484</v>
      </c>
      <c r="I27" s="19">
        <v>7.3268000000000004</v>
      </c>
      <c r="J27" s="1">
        <v>2.7483E-6</v>
      </c>
      <c r="K27" s="1">
        <v>3.6308999999999998E-10</v>
      </c>
      <c r="L27" s="1">
        <v>3.5137E-10</v>
      </c>
      <c r="M27" s="4">
        <v>1.1787000000000001E-13</v>
      </c>
    </row>
    <row r="28" spans="1:13">
      <c r="A28" s="12" t="s">
        <v>435</v>
      </c>
      <c r="B28" s="19">
        <v>3077</v>
      </c>
      <c r="C28" s="19">
        <v>6</v>
      </c>
      <c r="D28" s="19">
        <v>26085422</v>
      </c>
      <c r="E28" s="19">
        <v>26097438</v>
      </c>
      <c r="F28" s="19">
        <v>60</v>
      </c>
      <c r="G28" s="19">
        <v>27</v>
      </c>
      <c r="H28" s="19">
        <v>378484</v>
      </c>
      <c r="I28" s="19">
        <v>7.3194999999999997</v>
      </c>
      <c r="J28" s="1">
        <v>1.9199E-11</v>
      </c>
      <c r="K28" s="1">
        <v>1.5137000000000001E-9</v>
      </c>
      <c r="L28" s="1">
        <v>4.3081999999999997E-9</v>
      </c>
      <c r="M28" s="4">
        <v>1.2444E-13</v>
      </c>
    </row>
    <row r="29" spans="1:13">
      <c r="A29" s="12" t="s">
        <v>300</v>
      </c>
      <c r="B29" s="19">
        <v>23160</v>
      </c>
      <c r="C29" s="19">
        <v>2</v>
      </c>
      <c r="D29" s="19">
        <v>29115533</v>
      </c>
      <c r="E29" s="19">
        <v>29172080</v>
      </c>
      <c r="F29" s="19">
        <v>278</v>
      </c>
      <c r="G29" s="19">
        <v>36</v>
      </c>
      <c r="H29" s="19">
        <v>378484</v>
      </c>
      <c r="I29" s="19">
        <v>6.9977</v>
      </c>
      <c r="J29" s="1">
        <v>9.1470999999999996E-7</v>
      </c>
      <c r="K29" s="1">
        <v>2.015E-7</v>
      </c>
      <c r="L29" s="1">
        <v>1.4718999999999999E-8</v>
      </c>
      <c r="M29" s="4">
        <v>1.3011E-12</v>
      </c>
    </row>
    <row r="30" spans="1:13">
      <c r="A30" s="12" t="s">
        <v>105</v>
      </c>
      <c r="B30" s="19">
        <v>29015</v>
      </c>
      <c r="C30" s="19">
        <v>11</v>
      </c>
      <c r="D30" s="19">
        <v>57173427</v>
      </c>
      <c r="E30" s="19">
        <v>57197053</v>
      </c>
      <c r="F30" s="19">
        <v>72</v>
      </c>
      <c r="G30" s="19">
        <v>28</v>
      </c>
      <c r="H30" s="19">
        <v>378484</v>
      </c>
      <c r="I30" s="19">
        <v>6.9847000000000001</v>
      </c>
      <c r="J30" s="1">
        <v>2.4873000000000001E-5</v>
      </c>
      <c r="K30" s="1">
        <v>8.5712000000000005E-12</v>
      </c>
      <c r="L30" s="1">
        <v>3.0105999999999999E-10</v>
      </c>
      <c r="M30" s="4">
        <v>1.4278E-12</v>
      </c>
    </row>
    <row r="31" spans="1:13">
      <c r="A31" s="12" t="s">
        <v>85</v>
      </c>
      <c r="B31" s="19">
        <v>84293</v>
      </c>
      <c r="C31" s="19">
        <v>10</v>
      </c>
      <c r="D31" s="19">
        <v>82165585</v>
      </c>
      <c r="E31" s="19">
        <v>82193753</v>
      </c>
      <c r="F31" s="19">
        <v>105</v>
      </c>
      <c r="G31" s="19">
        <v>23</v>
      </c>
      <c r="H31" s="19">
        <v>378484</v>
      </c>
      <c r="I31" s="19">
        <v>6.8803000000000001</v>
      </c>
      <c r="J31" s="1">
        <v>4.0918000000000002E-11</v>
      </c>
      <c r="K31" s="1">
        <v>1.002E-10</v>
      </c>
      <c r="L31" s="1">
        <v>2.1102999999999999E-6</v>
      </c>
      <c r="M31" s="4">
        <v>2.9857000000000001E-12</v>
      </c>
    </row>
    <row r="32" spans="1:13">
      <c r="A32" s="12" t="s">
        <v>415</v>
      </c>
      <c r="B32" s="19">
        <v>6414</v>
      </c>
      <c r="C32" s="19">
        <v>5</v>
      </c>
      <c r="D32" s="19">
        <v>42798982</v>
      </c>
      <c r="E32" s="19">
        <v>42814024</v>
      </c>
      <c r="F32" s="19">
        <v>61</v>
      </c>
      <c r="G32" s="19">
        <v>20</v>
      </c>
      <c r="H32" s="19">
        <v>378484</v>
      </c>
      <c r="I32" s="19">
        <v>6.7714999999999996</v>
      </c>
      <c r="J32" s="1">
        <v>2.5422E-6</v>
      </c>
      <c r="K32" s="1">
        <v>7.4010999999999994E-11</v>
      </c>
      <c r="L32" s="1">
        <v>1.4501E-9</v>
      </c>
      <c r="M32" s="4">
        <v>6.3740000000000001E-12</v>
      </c>
    </row>
    <row r="33" spans="1:13">
      <c r="A33" s="12" t="s">
        <v>77</v>
      </c>
      <c r="B33" s="19">
        <v>56997</v>
      </c>
      <c r="C33" s="19">
        <v>1</v>
      </c>
      <c r="D33" s="19">
        <v>227082589</v>
      </c>
      <c r="E33" s="19">
        <v>227176246</v>
      </c>
      <c r="F33" s="19">
        <v>319</v>
      </c>
      <c r="G33" s="19">
        <v>71</v>
      </c>
      <c r="H33" s="19">
        <v>378484</v>
      </c>
      <c r="I33" s="19">
        <v>6.7596999999999996</v>
      </c>
      <c r="J33" s="1">
        <v>5.8502000000000001E-10</v>
      </c>
      <c r="K33" s="1">
        <v>3.1890000000000001E-10</v>
      </c>
      <c r="L33" s="1">
        <v>3.0158000000000002E-5</v>
      </c>
      <c r="M33" s="4">
        <v>6.9158000000000001E-12</v>
      </c>
    </row>
    <row r="34" spans="1:13">
      <c r="A34" s="12" t="s">
        <v>229</v>
      </c>
      <c r="B34" s="19">
        <v>968</v>
      </c>
      <c r="C34" s="19">
        <v>17</v>
      </c>
      <c r="D34" s="19">
        <v>7480805</v>
      </c>
      <c r="E34" s="19">
        <v>7486429</v>
      </c>
      <c r="F34" s="19">
        <v>16</v>
      </c>
      <c r="G34" s="19">
        <v>12</v>
      </c>
      <c r="H34" s="19">
        <v>378484</v>
      </c>
      <c r="I34" s="19">
        <v>6.7427000000000001</v>
      </c>
      <c r="J34" s="1">
        <v>1.1557E-7</v>
      </c>
      <c r="K34" s="1">
        <v>2.3380999999999999E-8</v>
      </c>
      <c r="L34" s="1">
        <v>3.8857000000000002E-14</v>
      </c>
      <c r="M34" s="4">
        <v>7.7750000000000003E-12</v>
      </c>
    </row>
    <row r="35" spans="1:13">
      <c r="A35" s="12" t="s">
        <v>115</v>
      </c>
      <c r="B35" s="19">
        <v>5091</v>
      </c>
      <c r="C35" s="19">
        <v>11</v>
      </c>
      <c r="D35" s="19">
        <v>66614993</v>
      </c>
      <c r="E35" s="19">
        <v>66727847</v>
      </c>
      <c r="F35" s="19">
        <v>278</v>
      </c>
      <c r="G35" s="19">
        <v>51</v>
      </c>
      <c r="H35" s="19">
        <v>378484</v>
      </c>
      <c r="I35" s="19">
        <v>6.6361999999999997</v>
      </c>
      <c r="J35" s="1">
        <v>1.0281999999999999E-4</v>
      </c>
      <c r="K35" s="1">
        <v>3.2276999999999999E-9</v>
      </c>
      <c r="L35" s="1">
        <v>2.9069E-9</v>
      </c>
      <c r="M35" s="4">
        <v>1.6089999999999999E-11</v>
      </c>
    </row>
    <row r="36" spans="1:13">
      <c r="A36" s="12" t="s">
        <v>13</v>
      </c>
      <c r="B36" s="19">
        <v>26155</v>
      </c>
      <c r="C36" s="19">
        <v>1</v>
      </c>
      <c r="D36" s="19">
        <v>878583</v>
      </c>
      <c r="E36" s="19">
        <v>896679</v>
      </c>
      <c r="F36" s="19">
        <v>82</v>
      </c>
      <c r="G36" s="19">
        <v>16</v>
      </c>
      <c r="H36" s="19">
        <v>378484</v>
      </c>
      <c r="I36" s="19">
        <v>6.5880000000000001</v>
      </c>
      <c r="J36" s="1">
        <v>1.1409E-8</v>
      </c>
      <c r="K36" s="1">
        <v>1.5033E-8</v>
      </c>
      <c r="L36" s="1">
        <v>2.1036000000000001E-8</v>
      </c>
      <c r="M36" s="4">
        <v>2.2285999999999999E-11</v>
      </c>
    </row>
    <row r="37" spans="1:13">
      <c r="A37" s="12" t="s">
        <v>125</v>
      </c>
      <c r="B37" s="19">
        <v>23365</v>
      </c>
      <c r="C37" s="19">
        <v>11</v>
      </c>
      <c r="D37" s="19">
        <v>120205264</v>
      </c>
      <c r="E37" s="19">
        <v>120361645</v>
      </c>
      <c r="F37" s="19">
        <v>391</v>
      </c>
      <c r="G37" s="19">
        <v>55</v>
      </c>
      <c r="H37" s="19">
        <v>378484</v>
      </c>
      <c r="I37" s="19">
        <v>6.4382000000000001</v>
      </c>
      <c r="J37" s="1">
        <v>5.8082999999999999E-6</v>
      </c>
      <c r="K37" s="1">
        <v>3.5551999999999999E-6</v>
      </c>
      <c r="L37" s="1">
        <v>1.3732E-8</v>
      </c>
      <c r="M37" s="4">
        <v>6.0446999999999996E-11</v>
      </c>
    </row>
    <row r="38" spans="1:13">
      <c r="A38" s="12" t="s">
        <v>468</v>
      </c>
      <c r="B38" s="19">
        <v>93663</v>
      </c>
      <c r="C38" s="19">
        <v>6</v>
      </c>
      <c r="D38" s="19">
        <v>129896290</v>
      </c>
      <c r="E38" s="19">
        <v>130033370</v>
      </c>
      <c r="F38" s="19">
        <v>569</v>
      </c>
      <c r="G38" s="19">
        <v>79</v>
      </c>
      <c r="H38" s="19">
        <v>378484</v>
      </c>
      <c r="I38" s="19">
        <v>6.3047000000000004</v>
      </c>
      <c r="J38" s="1">
        <v>3.5724999999999998E-9</v>
      </c>
      <c r="K38" s="1">
        <v>5.3173999999999997E-7</v>
      </c>
      <c r="L38" s="1">
        <v>1.1083999999999999E-5</v>
      </c>
      <c r="M38" s="4">
        <v>1.4433999999999999E-10</v>
      </c>
    </row>
    <row r="39" spans="1:13">
      <c r="A39" s="12" t="s">
        <v>139</v>
      </c>
      <c r="B39" s="19">
        <v>4891</v>
      </c>
      <c r="C39" s="19">
        <v>12</v>
      </c>
      <c r="D39" s="19">
        <v>51372566</v>
      </c>
      <c r="E39" s="19">
        <v>51424118</v>
      </c>
      <c r="F39" s="19">
        <v>164</v>
      </c>
      <c r="G39" s="19">
        <v>17</v>
      </c>
      <c r="H39" s="19">
        <v>378484</v>
      </c>
      <c r="I39" s="19">
        <v>6.2253999999999996</v>
      </c>
      <c r="J39" s="1">
        <v>4.8550000000000001E-8</v>
      </c>
      <c r="K39" s="1">
        <v>6.9612999999999999E-9</v>
      </c>
      <c r="L39" s="1">
        <v>1.8664999999999998E-5</v>
      </c>
      <c r="M39" s="4">
        <v>2.4014999999999999E-10</v>
      </c>
    </row>
    <row r="40" spans="1:13">
      <c r="A40" s="12" t="s">
        <v>273</v>
      </c>
      <c r="B40" s="19">
        <v>27106</v>
      </c>
      <c r="C40" s="19">
        <v>19</v>
      </c>
      <c r="D40" s="19">
        <v>18109944</v>
      </c>
      <c r="E40" s="19">
        <v>18125911</v>
      </c>
      <c r="F40" s="19">
        <v>67</v>
      </c>
      <c r="G40" s="19">
        <v>14</v>
      </c>
      <c r="H40" s="19">
        <v>378484</v>
      </c>
      <c r="I40" s="19">
        <v>6.2251000000000003</v>
      </c>
      <c r="J40" s="1">
        <v>5.0937999999999999E-9</v>
      </c>
      <c r="K40" s="1">
        <v>1.9333000000000002E-6</v>
      </c>
      <c r="L40" s="1">
        <v>4.7652E-9</v>
      </c>
      <c r="M40" s="4">
        <v>2.4058000000000001E-10</v>
      </c>
    </row>
    <row r="41" spans="1:13">
      <c r="A41" s="12" t="s">
        <v>499</v>
      </c>
      <c r="B41" s="19">
        <v>11194</v>
      </c>
      <c r="C41" s="19">
        <v>7</v>
      </c>
      <c r="D41" s="19">
        <v>150723510</v>
      </c>
      <c r="E41" s="19">
        <v>150745869</v>
      </c>
      <c r="F41" s="19">
        <v>89</v>
      </c>
      <c r="G41" s="19">
        <v>24</v>
      </c>
      <c r="H41" s="19">
        <v>378484</v>
      </c>
      <c r="I41" s="19">
        <v>6.2065000000000001</v>
      </c>
      <c r="J41" s="1">
        <v>8.0516000000000004E-8</v>
      </c>
      <c r="K41" s="1">
        <v>5.9561E-8</v>
      </c>
      <c r="L41" s="1">
        <v>5.9844000000000003E-8</v>
      </c>
      <c r="M41" s="4">
        <v>2.7091999999999998E-10</v>
      </c>
    </row>
    <row r="42" spans="1:13">
      <c r="A42" s="12" t="s">
        <v>127</v>
      </c>
      <c r="B42" s="19">
        <v>219855</v>
      </c>
      <c r="C42" s="19">
        <v>11</v>
      </c>
      <c r="D42" s="19">
        <v>124930963</v>
      </c>
      <c r="E42" s="19">
        <v>124961412</v>
      </c>
      <c r="F42" s="19">
        <v>201</v>
      </c>
      <c r="G42" s="19">
        <v>51</v>
      </c>
      <c r="H42" s="19">
        <v>378484</v>
      </c>
      <c r="I42" s="19">
        <v>6.1436999999999999</v>
      </c>
      <c r="J42" s="1">
        <v>3.1523999999999998E-8</v>
      </c>
      <c r="K42" s="1">
        <v>5.4521999999999997E-8</v>
      </c>
      <c r="L42" s="1">
        <v>8.8086999999999999E-5</v>
      </c>
      <c r="M42" s="4">
        <v>4.0314000000000002E-10</v>
      </c>
    </row>
    <row r="43" spans="1:13">
      <c r="A43" s="12" t="s">
        <v>332</v>
      </c>
      <c r="B43" s="19">
        <v>6453</v>
      </c>
      <c r="C43" s="19">
        <v>21</v>
      </c>
      <c r="D43" s="19">
        <v>35012706</v>
      </c>
      <c r="E43" s="19">
        <v>35262609</v>
      </c>
      <c r="F43" s="19">
        <v>719</v>
      </c>
      <c r="G43" s="19">
        <v>131</v>
      </c>
      <c r="H43" s="19">
        <v>378484</v>
      </c>
      <c r="I43" s="19">
        <v>5.7462</v>
      </c>
      <c r="J43" s="1">
        <v>2.4381E-6</v>
      </c>
      <c r="K43" s="1">
        <v>7.0023000000000004E-3</v>
      </c>
      <c r="L43" s="1">
        <v>2.1707E-8</v>
      </c>
      <c r="M43" s="4">
        <v>4.5647999999999998E-9</v>
      </c>
    </row>
    <row r="44" spans="1:13">
      <c r="A44" s="12" t="s">
        <v>346</v>
      </c>
      <c r="B44" s="19">
        <v>51386</v>
      </c>
      <c r="C44" s="19">
        <v>22</v>
      </c>
      <c r="D44" s="19">
        <v>38243379</v>
      </c>
      <c r="E44" s="19">
        <v>38285789</v>
      </c>
      <c r="F44" s="19">
        <v>138</v>
      </c>
      <c r="G44" s="19">
        <v>31</v>
      </c>
      <c r="H44" s="19">
        <v>378484</v>
      </c>
      <c r="I44" s="19">
        <v>5.7385000000000002</v>
      </c>
      <c r="J44" s="1">
        <v>2.9150999999999999E-5</v>
      </c>
      <c r="K44" s="1">
        <v>7.0887000000000005E-8</v>
      </c>
      <c r="L44" s="1">
        <v>2.2853E-5</v>
      </c>
      <c r="M44" s="4">
        <v>4.7766000000000002E-9</v>
      </c>
    </row>
    <row r="45" spans="1:13">
      <c r="A45" s="12" t="s">
        <v>26</v>
      </c>
      <c r="B45" s="19">
        <v>25932</v>
      </c>
      <c r="C45" s="19">
        <v>1</v>
      </c>
      <c r="D45" s="19">
        <v>25069760</v>
      </c>
      <c r="E45" s="19">
        <v>25171815</v>
      </c>
      <c r="F45" s="19">
        <v>186</v>
      </c>
      <c r="G45" s="19">
        <v>46</v>
      </c>
      <c r="H45" s="19">
        <v>378484</v>
      </c>
      <c r="I45" s="19">
        <v>5.7083000000000004</v>
      </c>
      <c r="J45" s="1">
        <v>9.5848999999999997E-5</v>
      </c>
      <c r="K45" s="1">
        <v>6.0013999999999997E-8</v>
      </c>
      <c r="L45" s="1">
        <v>4.0932E-6</v>
      </c>
      <c r="M45" s="4">
        <v>5.7059999999999999E-9</v>
      </c>
    </row>
    <row r="46" spans="1:13">
      <c r="A46" s="43" t="s">
        <v>419</v>
      </c>
      <c r="B46" s="44">
        <v>411</v>
      </c>
      <c r="C46" s="44">
        <v>5</v>
      </c>
      <c r="D46" s="44">
        <v>78072032</v>
      </c>
      <c r="E46" s="44">
        <v>78284357</v>
      </c>
      <c r="F46" s="44">
        <v>985</v>
      </c>
      <c r="G46" s="44">
        <v>91</v>
      </c>
      <c r="H46" s="44">
        <v>378484</v>
      </c>
      <c r="I46" s="44">
        <v>5.6440000000000001</v>
      </c>
      <c r="J46" s="45">
        <v>2.5548999999999999E-6</v>
      </c>
      <c r="K46" s="45">
        <v>1.7746999999999999E-7</v>
      </c>
      <c r="L46" s="45">
        <v>6.9804000000000003E-3</v>
      </c>
      <c r="M46" s="46">
        <v>8.3084000000000008E-9</v>
      </c>
    </row>
    <row r="47" spans="1:13">
      <c r="A47" s="12" t="s">
        <v>441</v>
      </c>
      <c r="B47" s="19">
        <v>3304</v>
      </c>
      <c r="C47" s="19">
        <v>6</v>
      </c>
      <c r="D47" s="19">
        <v>31787964</v>
      </c>
      <c r="E47" s="19">
        <v>31799032</v>
      </c>
      <c r="F47" s="19">
        <v>42</v>
      </c>
      <c r="G47" s="19">
        <v>24</v>
      </c>
      <c r="H47" s="19">
        <v>378484</v>
      </c>
      <c r="I47" s="19">
        <v>5.6304999999999996</v>
      </c>
      <c r="J47" s="1">
        <v>8.6501000000000004E-7</v>
      </c>
      <c r="K47" s="1">
        <v>3.7963000000000002E-5</v>
      </c>
      <c r="L47" s="1">
        <v>4.2595E-9</v>
      </c>
      <c r="M47" s="4">
        <v>8.9868999999999992E-9</v>
      </c>
    </row>
    <row r="48" spans="1:13">
      <c r="A48" s="12" t="s">
        <v>475</v>
      </c>
      <c r="B48" s="19">
        <v>2768</v>
      </c>
      <c r="C48" s="19">
        <v>7</v>
      </c>
      <c r="D48" s="19">
        <v>2766739</v>
      </c>
      <c r="E48" s="19">
        <v>2885963</v>
      </c>
      <c r="F48" s="19">
        <v>724</v>
      </c>
      <c r="G48" s="19">
        <v>70</v>
      </c>
      <c r="H48" s="19">
        <v>378484</v>
      </c>
      <c r="I48" s="19">
        <v>5.5701999999999998</v>
      </c>
      <c r="J48" s="1">
        <v>1.6924000000000001E-6</v>
      </c>
      <c r="K48" s="1">
        <v>2.131E-6</v>
      </c>
      <c r="L48" s="1">
        <v>3.8286E-4</v>
      </c>
      <c r="M48" s="4">
        <v>1.2724E-8</v>
      </c>
    </row>
    <row r="49" spans="1:13">
      <c r="A49" s="12" t="s">
        <v>434</v>
      </c>
      <c r="B49" s="19">
        <v>55856</v>
      </c>
      <c r="C49" s="19">
        <v>6</v>
      </c>
      <c r="D49" s="19">
        <v>24665263</v>
      </c>
      <c r="E49" s="19">
        <v>24706297</v>
      </c>
      <c r="F49" s="19">
        <v>226</v>
      </c>
      <c r="G49" s="19">
        <v>43</v>
      </c>
      <c r="H49" s="19">
        <v>378484</v>
      </c>
      <c r="I49" s="19">
        <v>5.5556999999999999</v>
      </c>
      <c r="J49" s="1">
        <v>1.292E-5</v>
      </c>
      <c r="K49" s="1">
        <v>8.1579000000000005E-8</v>
      </c>
      <c r="L49" s="1">
        <v>8.5599999999999994E-5</v>
      </c>
      <c r="M49" s="4">
        <v>1.3825999999999999E-8</v>
      </c>
    </row>
    <row r="50" spans="1:13">
      <c r="A50" s="12" t="s">
        <v>452</v>
      </c>
      <c r="B50" s="19">
        <v>3159</v>
      </c>
      <c r="C50" s="19">
        <v>6</v>
      </c>
      <c r="D50" s="19">
        <v>34202577</v>
      </c>
      <c r="E50" s="19">
        <v>34215008</v>
      </c>
      <c r="F50" s="19">
        <v>52</v>
      </c>
      <c r="G50" s="19">
        <v>18</v>
      </c>
      <c r="H50" s="19">
        <v>378484</v>
      </c>
      <c r="I50" s="19">
        <v>5.5068999999999999</v>
      </c>
      <c r="J50" s="1">
        <v>7.6767999999999995E-7</v>
      </c>
      <c r="K50" s="1">
        <v>3.3049000000000002E-5</v>
      </c>
      <c r="L50" s="1">
        <v>3.9979999999999998E-8</v>
      </c>
      <c r="M50" s="4">
        <v>1.8259000000000002E-8</v>
      </c>
    </row>
    <row r="51" spans="1:13">
      <c r="A51" s="12" t="s">
        <v>217</v>
      </c>
      <c r="B51" s="19">
        <v>57610</v>
      </c>
      <c r="C51" s="19">
        <v>16</v>
      </c>
      <c r="D51" s="19">
        <v>67755973</v>
      </c>
      <c r="E51" s="19">
        <v>67842788</v>
      </c>
      <c r="F51" s="19">
        <v>261</v>
      </c>
      <c r="G51" s="19">
        <v>58</v>
      </c>
      <c r="H51" s="19">
        <v>378484</v>
      </c>
      <c r="I51" s="19">
        <v>5.3792</v>
      </c>
      <c r="J51" s="1">
        <v>5.0220999999999999E-5</v>
      </c>
      <c r="K51" s="1">
        <v>2.4225000000000001E-6</v>
      </c>
      <c r="L51" s="1">
        <v>2.7234E-5</v>
      </c>
      <c r="M51" s="4">
        <v>3.7408E-8</v>
      </c>
    </row>
    <row r="52" spans="1:13">
      <c r="A52" s="12" t="s">
        <v>459</v>
      </c>
      <c r="B52" s="19">
        <v>2030</v>
      </c>
      <c r="C52" s="19">
        <v>6</v>
      </c>
      <c r="D52" s="19">
        <v>44185242</v>
      </c>
      <c r="E52" s="19">
        <v>44202888</v>
      </c>
      <c r="F52" s="19">
        <v>51</v>
      </c>
      <c r="G52" s="19">
        <v>27</v>
      </c>
      <c r="H52" s="19">
        <v>378484</v>
      </c>
      <c r="I52" s="19">
        <v>5.3056999999999999</v>
      </c>
      <c r="J52" s="1">
        <v>1.5434E-2</v>
      </c>
      <c r="K52" s="1">
        <v>4.4642999999999998E-10</v>
      </c>
      <c r="L52" s="1">
        <v>1.0137E-5</v>
      </c>
      <c r="M52" s="4">
        <v>5.6120000000000002E-8</v>
      </c>
    </row>
    <row r="53" spans="1:13">
      <c r="A53" s="12" t="s">
        <v>114</v>
      </c>
      <c r="B53" s="19">
        <v>8722</v>
      </c>
      <c r="C53" s="19">
        <v>11</v>
      </c>
      <c r="D53" s="19">
        <v>66329935</v>
      </c>
      <c r="E53" s="19">
        <v>66338047</v>
      </c>
      <c r="F53" s="19">
        <v>30</v>
      </c>
      <c r="G53" s="19">
        <v>12</v>
      </c>
      <c r="H53" s="19">
        <v>378484</v>
      </c>
      <c r="I53" s="19">
        <v>5.2530999999999999</v>
      </c>
      <c r="J53" s="1">
        <v>2.8858000000000001E-5</v>
      </c>
      <c r="K53" s="1">
        <v>1.8530000000000001E-6</v>
      </c>
      <c r="L53" s="1">
        <v>2.4118999999999999E-8</v>
      </c>
      <c r="M53" s="4">
        <v>7.4785000000000004E-8</v>
      </c>
    </row>
    <row r="54" spans="1:13">
      <c r="A54" s="12" t="s">
        <v>440</v>
      </c>
      <c r="B54" s="19">
        <v>3303</v>
      </c>
      <c r="C54" s="19">
        <v>6</v>
      </c>
      <c r="D54" s="19">
        <v>31780952</v>
      </c>
      <c r="E54" s="19">
        <v>31786719</v>
      </c>
      <c r="F54" s="19">
        <v>20</v>
      </c>
      <c r="G54" s="19">
        <v>14</v>
      </c>
      <c r="H54" s="19">
        <v>378484</v>
      </c>
      <c r="I54" s="19">
        <v>5.2359</v>
      </c>
      <c r="J54" s="1">
        <v>4.2090999999999998E-7</v>
      </c>
      <c r="K54" s="1">
        <v>9.2407000000000003E-4</v>
      </c>
      <c r="L54" s="1">
        <v>2.3537999999999999E-9</v>
      </c>
      <c r="M54" s="4">
        <v>8.2111E-8</v>
      </c>
    </row>
    <row r="55" spans="1:13">
      <c r="A55" s="12" t="s">
        <v>363</v>
      </c>
      <c r="B55" s="19">
        <v>23166</v>
      </c>
      <c r="C55" s="19">
        <v>3</v>
      </c>
      <c r="D55" s="19">
        <v>52527354</v>
      </c>
      <c r="E55" s="19">
        <v>52559512</v>
      </c>
      <c r="F55" s="19">
        <v>129</v>
      </c>
      <c r="G55" s="19">
        <v>41</v>
      </c>
      <c r="H55" s="19">
        <v>378484</v>
      </c>
      <c r="I55" s="19">
        <v>5.2053000000000003</v>
      </c>
      <c r="J55" s="1">
        <v>2.0362999999999999E-2</v>
      </c>
      <c r="K55" s="1">
        <v>2.3996E-4</v>
      </c>
      <c r="L55" s="1">
        <v>4.7252999999999998E-9</v>
      </c>
      <c r="M55" s="4">
        <v>9.6841E-8</v>
      </c>
    </row>
    <row r="56" spans="1:13">
      <c r="A56" s="12" t="s">
        <v>137</v>
      </c>
      <c r="B56" s="19">
        <v>55652</v>
      </c>
      <c r="C56" s="19">
        <v>12</v>
      </c>
      <c r="D56" s="19">
        <v>48150426</v>
      </c>
      <c r="E56" s="19">
        <v>48177536</v>
      </c>
      <c r="F56" s="19">
        <v>122</v>
      </c>
      <c r="G56" s="19">
        <v>31</v>
      </c>
      <c r="H56" s="19">
        <v>378484</v>
      </c>
      <c r="I56" s="19">
        <v>5.1890000000000001</v>
      </c>
      <c r="J56" s="1">
        <v>3.0373000000000001E-6</v>
      </c>
      <c r="K56" s="1">
        <v>2.6799E-6</v>
      </c>
      <c r="L56" s="1">
        <v>7.2835E-4</v>
      </c>
      <c r="M56" s="4">
        <v>1.0572999999999999E-7</v>
      </c>
    </row>
    <row r="57" spans="1:13">
      <c r="A57" s="12" t="s">
        <v>469</v>
      </c>
      <c r="B57" s="19">
        <v>84085</v>
      </c>
      <c r="C57" s="19">
        <v>6</v>
      </c>
      <c r="D57" s="19">
        <v>146118271</v>
      </c>
      <c r="E57" s="19">
        <v>146137929</v>
      </c>
      <c r="F57" s="19">
        <v>69</v>
      </c>
      <c r="G57" s="19">
        <v>23</v>
      </c>
      <c r="H57" s="19">
        <v>378484</v>
      </c>
      <c r="I57" s="19">
        <v>5.0252999999999997</v>
      </c>
      <c r="J57" s="1">
        <v>2.7504E-5</v>
      </c>
      <c r="K57" s="1">
        <v>3.2606000000000002E-6</v>
      </c>
      <c r="L57" s="1">
        <v>1.2802E-5</v>
      </c>
      <c r="M57" s="4">
        <v>2.5132E-7</v>
      </c>
    </row>
    <row r="58" spans="1:13">
      <c r="A58" s="12" t="s">
        <v>210</v>
      </c>
      <c r="B58" s="19">
        <v>79001</v>
      </c>
      <c r="C58" s="19">
        <v>16</v>
      </c>
      <c r="D58" s="19">
        <v>31101175</v>
      </c>
      <c r="E58" s="19">
        <v>31108699</v>
      </c>
      <c r="F58" s="19">
        <v>14</v>
      </c>
      <c r="G58" s="19">
        <v>8</v>
      </c>
      <c r="H58" s="19">
        <v>378484</v>
      </c>
      <c r="I58" s="19">
        <v>4.9641999999999999</v>
      </c>
      <c r="J58" s="1">
        <v>2.2254000000000001E-7</v>
      </c>
      <c r="K58" s="1">
        <v>3.7390000000000001E-6</v>
      </c>
      <c r="L58" s="1">
        <v>7.0717999999999996E-5</v>
      </c>
      <c r="M58" s="4">
        <v>3.4488E-7</v>
      </c>
    </row>
    <row r="59" spans="1:13">
      <c r="A59" s="12" t="s">
        <v>370</v>
      </c>
      <c r="B59" s="19">
        <v>3693</v>
      </c>
      <c r="C59" s="19">
        <v>3</v>
      </c>
      <c r="D59" s="19">
        <v>124479795</v>
      </c>
      <c r="E59" s="19">
        <v>124608500</v>
      </c>
      <c r="F59" s="19">
        <v>595</v>
      </c>
      <c r="G59" s="19">
        <v>54</v>
      </c>
      <c r="H59" s="19">
        <v>378484</v>
      </c>
      <c r="I59" s="19">
        <v>4.9330999999999996</v>
      </c>
      <c r="J59" s="1">
        <v>5.9526999999999996E-7</v>
      </c>
      <c r="K59" s="1">
        <v>6.5937000000000001E-6</v>
      </c>
      <c r="L59" s="1">
        <v>3.2358999999999999E-3</v>
      </c>
      <c r="M59" s="4">
        <v>4.0475999999999998E-7</v>
      </c>
    </row>
    <row r="60" spans="1:13">
      <c r="A60" s="12" t="s">
        <v>128</v>
      </c>
      <c r="B60" s="19">
        <v>3703</v>
      </c>
      <c r="C60" s="19">
        <v>11</v>
      </c>
      <c r="D60" s="19">
        <v>125460690</v>
      </c>
      <c r="E60" s="19">
        <v>125493654</v>
      </c>
      <c r="F60" s="19">
        <v>183</v>
      </c>
      <c r="G60" s="19">
        <v>27</v>
      </c>
      <c r="H60" s="19">
        <v>378484</v>
      </c>
      <c r="I60" s="19">
        <v>4.9036999999999997</v>
      </c>
      <c r="J60" s="1">
        <v>2.9329E-3</v>
      </c>
      <c r="K60" s="1">
        <v>9.0136000000000002E-7</v>
      </c>
      <c r="L60" s="1">
        <v>4.0977E-4</v>
      </c>
      <c r="M60" s="4">
        <v>4.7023E-7</v>
      </c>
    </row>
    <row r="61" spans="1:13">
      <c r="A61" s="12" t="s">
        <v>132</v>
      </c>
      <c r="B61" s="19">
        <v>719</v>
      </c>
      <c r="C61" s="19">
        <v>12</v>
      </c>
      <c r="D61" s="19">
        <v>8209919</v>
      </c>
      <c r="E61" s="19">
        <v>8220955</v>
      </c>
      <c r="F61" s="19">
        <v>22</v>
      </c>
      <c r="G61" s="19">
        <v>8</v>
      </c>
      <c r="H61" s="19">
        <v>378484</v>
      </c>
      <c r="I61" s="19">
        <v>4.8287000000000004</v>
      </c>
      <c r="J61" s="1">
        <v>7.7281999999999995E-7</v>
      </c>
      <c r="K61" s="1">
        <v>2.1511E-6</v>
      </c>
      <c r="L61" s="1">
        <v>6.2198000000000003E-5</v>
      </c>
      <c r="M61" s="4">
        <v>6.8728000000000005E-7</v>
      </c>
    </row>
    <row r="62" spans="1:13">
      <c r="A62" s="12" t="s">
        <v>334</v>
      </c>
      <c r="B62" s="19">
        <v>8208</v>
      </c>
      <c r="C62" s="19">
        <v>21</v>
      </c>
      <c r="D62" s="19">
        <v>37755689</v>
      </c>
      <c r="E62" s="19">
        <v>37790125</v>
      </c>
      <c r="F62" s="19">
        <v>142</v>
      </c>
      <c r="G62" s="19">
        <v>22</v>
      </c>
      <c r="H62" s="19">
        <v>378484</v>
      </c>
      <c r="I62" s="19">
        <v>4.8072999999999997</v>
      </c>
      <c r="J62" s="1">
        <v>2.2847000000000002E-3</v>
      </c>
      <c r="K62" s="1">
        <v>3.4004000000000002E-5</v>
      </c>
      <c r="L62" s="1">
        <v>3.4381000000000002E-6</v>
      </c>
      <c r="M62" s="4">
        <v>7.6492E-7</v>
      </c>
    </row>
    <row r="63" spans="1:13">
      <c r="A63" s="12" t="s">
        <v>109</v>
      </c>
      <c r="B63" s="19">
        <v>58475</v>
      </c>
      <c r="C63" s="19">
        <v>11</v>
      </c>
      <c r="D63" s="19">
        <v>60143949</v>
      </c>
      <c r="E63" s="19">
        <v>60164427</v>
      </c>
      <c r="F63" s="19">
        <v>64</v>
      </c>
      <c r="G63" s="19">
        <v>19</v>
      </c>
      <c r="H63" s="19">
        <v>378484</v>
      </c>
      <c r="I63" s="19">
        <v>4.8026</v>
      </c>
      <c r="J63" s="1">
        <v>2.5494999999999999E-6</v>
      </c>
      <c r="K63" s="1">
        <v>1.8427000000000002E-5</v>
      </c>
      <c r="L63" s="1">
        <v>4.8137000000000001E-4</v>
      </c>
      <c r="M63" s="4">
        <v>7.8326000000000004E-7</v>
      </c>
    </row>
    <row r="64" spans="1:13">
      <c r="A64" s="12" t="s">
        <v>266</v>
      </c>
      <c r="B64" s="19">
        <v>1777</v>
      </c>
      <c r="C64" s="19">
        <v>19</v>
      </c>
      <c r="D64" s="19">
        <v>12985025</v>
      </c>
      <c r="E64" s="19">
        <v>12994409</v>
      </c>
      <c r="F64" s="19">
        <v>20</v>
      </c>
      <c r="G64" s="19">
        <v>7</v>
      </c>
      <c r="H64" s="19">
        <v>378484</v>
      </c>
      <c r="I64" s="19">
        <v>4.7892999999999999</v>
      </c>
      <c r="J64" s="1">
        <v>2.8715999999999998E-2</v>
      </c>
      <c r="K64" s="1">
        <v>1.2452E-8</v>
      </c>
      <c r="L64" s="1">
        <v>1.3678000000000001E-6</v>
      </c>
      <c r="M64" s="4">
        <v>8.3674999999999997E-7</v>
      </c>
    </row>
    <row r="65" spans="1:13">
      <c r="A65" s="12" t="s">
        <v>155</v>
      </c>
      <c r="B65" s="19">
        <v>3839</v>
      </c>
      <c r="C65" s="19">
        <v>13</v>
      </c>
      <c r="D65" s="19">
        <v>50272443</v>
      </c>
      <c r="E65" s="19">
        <v>50369057</v>
      </c>
      <c r="F65" s="19">
        <v>416</v>
      </c>
      <c r="G65" s="19">
        <v>58</v>
      </c>
      <c r="H65" s="19">
        <v>378484</v>
      </c>
      <c r="I65" s="19">
        <v>4.7628000000000004</v>
      </c>
      <c r="J65" s="1">
        <v>8.8805999999999998E-4</v>
      </c>
      <c r="K65" s="1">
        <v>1.0437999999999999E-3</v>
      </c>
      <c r="L65" s="1">
        <v>2.5297999999999999E-6</v>
      </c>
      <c r="M65" s="4">
        <v>9.5453999999999997E-7</v>
      </c>
    </row>
    <row r="66" spans="1:13">
      <c r="A66" s="12" t="s">
        <v>356</v>
      </c>
      <c r="B66" s="19">
        <v>151649</v>
      </c>
      <c r="C66" s="19">
        <v>3</v>
      </c>
      <c r="D66" s="19">
        <v>20020453</v>
      </c>
      <c r="E66" s="19">
        <v>20055765</v>
      </c>
      <c r="F66" s="19">
        <v>162</v>
      </c>
      <c r="G66" s="19">
        <v>27</v>
      </c>
      <c r="H66" s="19">
        <v>378484</v>
      </c>
      <c r="I66" s="19">
        <v>4.7527999999999997</v>
      </c>
      <c r="J66" s="1">
        <v>8.4250999999999996E-3</v>
      </c>
      <c r="K66" s="1">
        <v>9.9255000000000001E-6</v>
      </c>
      <c r="L66" s="1">
        <v>2.9805999999999999E-6</v>
      </c>
      <c r="M66" s="4">
        <v>1.0031E-6</v>
      </c>
    </row>
    <row r="67" spans="1:13">
      <c r="A67" s="43" t="s">
        <v>491</v>
      </c>
      <c r="B67" s="44">
        <v>6916</v>
      </c>
      <c r="C67" s="44">
        <v>7</v>
      </c>
      <c r="D67" s="44">
        <v>139476047</v>
      </c>
      <c r="E67" s="44">
        <v>139721125</v>
      </c>
      <c r="F67" s="44">
        <v>1012</v>
      </c>
      <c r="G67" s="44">
        <v>115</v>
      </c>
      <c r="H67" s="44">
        <v>378484</v>
      </c>
      <c r="I67" s="44">
        <v>4.6848000000000001</v>
      </c>
      <c r="J67" s="45">
        <v>1.9873000000000001E-5</v>
      </c>
      <c r="K67" s="45">
        <v>5.2603000000000003E-4</v>
      </c>
      <c r="L67" s="45">
        <v>7.0231999999999998E-4</v>
      </c>
      <c r="M67" s="46">
        <v>1.4012E-6</v>
      </c>
    </row>
    <row r="68" spans="1:13">
      <c r="A68" s="12" t="s">
        <v>28</v>
      </c>
      <c r="B68" s="19">
        <v>6006</v>
      </c>
      <c r="C68" s="19">
        <v>1</v>
      </c>
      <c r="D68" s="19">
        <v>25686853</v>
      </c>
      <c r="E68" s="19">
        <v>25749363</v>
      </c>
      <c r="F68" s="19">
        <v>118</v>
      </c>
      <c r="G68" s="19">
        <v>20</v>
      </c>
      <c r="H68" s="19">
        <v>378484</v>
      </c>
      <c r="I68" s="19">
        <v>4.6356000000000002</v>
      </c>
      <c r="J68" s="1">
        <v>6.2758000000000001E-6</v>
      </c>
      <c r="K68" s="1">
        <v>8.1315000000000003E-5</v>
      </c>
      <c r="L68" s="1">
        <v>5.9573999999999998E-3</v>
      </c>
      <c r="M68" s="4">
        <v>1.7797000000000001E-6</v>
      </c>
    </row>
    <row r="69" spans="1:13">
      <c r="A69" s="12" t="s">
        <v>360</v>
      </c>
      <c r="B69" s="19">
        <v>1232</v>
      </c>
      <c r="C69" s="19">
        <v>3</v>
      </c>
      <c r="D69" s="19">
        <v>46281872</v>
      </c>
      <c r="E69" s="19">
        <v>46309197</v>
      </c>
      <c r="F69" s="19">
        <v>121</v>
      </c>
      <c r="G69" s="19">
        <v>23</v>
      </c>
      <c r="H69" s="19">
        <v>378484</v>
      </c>
      <c r="I69" s="19">
        <v>4.6071</v>
      </c>
      <c r="J69" s="1">
        <v>2.6527999999999999E-3</v>
      </c>
      <c r="K69" s="1">
        <v>4.4295999999999999E-6</v>
      </c>
      <c r="L69" s="1">
        <v>1.5699E-4</v>
      </c>
      <c r="M69" s="4">
        <v>2.0416000000000001E-6</v>
      </c>
    </row>
    <row r="70" spans="1:13">
      <c r="A70" s="12" t="s">
        <v>274</v>
      </c>
      <c r="B70" s="19">
        <v>9518</v>
      </c>
      <c r="C70" s="19">
        <v>19</v>
      </c>
      <c r="D70" s="19">
        <v>18494968</v>
      </c>
      <c r="E70" s="19">
        <v>18500986</v>
      </c>
      <c r="F70" s="19">
        <v>29</v>
      </c>
      <c r="G70" s="19">
        <v>8</v>
      </c>
      <c r="H70" s="19">
        <v>378484</v>
      </c>
      <c r="I70" s="19">
        <v>4.6055000000000001</v>
      </c>
      <c r="J70" s="1">
        <v>5.5968999999999999E-5</v>
      </c>
      <c r="K70" s="1">
        <v>3.558E-7</v>
      </c>
      <c r="L70" s="1">
        <v>1.0548999999999999E-4</v>
      </c>
      <c r="M70" s="4">
        <v>2.0574E-6</v>
      </c>
    </row>
    <row r="71" spans="1:13">
      <c r="A71" s="43" t="s">
        <v>423</v>
      </c>
      <c r="B71" s="44">
        <v>1436</v>
      </c>
      <c r="C71" s="44">
        <v>5</v>
      </c>
      <c r="D71" s="44">
        <v>149431854</v>
      </c>
      <c r="E71" s="44">
        <v>149494935</v>
      </c>
      <c r="F71" s="44">
        <v>249</v>
      </c>
      <c r="G71" s="44">
        <v>59</v>
      </c>
      <c r="H71" s="44">
        <v>378484</v>
      </c>
      <c r="I71" s="44">
        <v>4.5833000000000004</v>
      </c>
      <c r="J71" s="45">
        <v>6.9339999999999997E-5</v>
      </c>
      <c r="K71" s="45">
        <v>5.2974999999999999E-7</v>
      </c>
      <c r="L71" s="45">
        <v>3.6110999999999997E-2</v>
      </c>
      <c r="M71" s="46">
        <v>2.2888999999999998E-6</v>
      </c>
    </row>
    <row r="72" spans="1:13">
      <c r="A72" s="12" t="s">
        <v>51</v>
      </c>
      <c r="B72" s="19">
        <v>55204</v>
      </c>
      <c r="C72" s="19">
        <v>1</v>
      </c>
      <c r="D72" s="19">
        <v>150617701</v>
      </c>
      <c r="E72" s="19">
        <v>150671672</v>
      </c>
      <c r="F72" s="19">
        <v>207</v>
      </c>
      <c r="G72" s="19">
        <v>27</v>
      </c>
      <c r="H72" s="19">
        <v>378484</v>
      </c>
      <c r="I72" s="19">
        <v>4.5678000000000001</v>
      </c>
      <c r="J72" s="1">
        <v>1.2918999999999999E-3</v>
      </c>
      <c r="K72" s="1">
        <v>4.9273999999999997E-4</v>
      </c>
      <c r="L72" s="1">
        <v>2.4155000000000002E-5</v>
      </c>
      <c r="M72" s="4">
        <v>2.4646000000000001E-6</v>
      </c>
    </row>
    <row r="73" spans="1:13">
      <c r="A73" s="12" t="s">
        <v>328</v>
      </c>
      <c r="B73" s="19">
        <v>5360</v>
      </c>
      <c r="C73" s="19">
        <v>20</v>
      </c>
      <c r="D73" s="19">
        <v>44526259</v>
      </c>
      <c r="E73" s="19">
        <v>44543003</v>
      </c>
      <c r="F73" s="19">
        <v>58</v>
      </c>
      <c r="G73" s="19">
        <v>30</v>
      </c>
      <c r="H73" s="19">
        <v>378484</v>
      </c>
      <c r="I73" s="19">
        <v>4.5298999999999996</v>
      </c>
      <c r="J73" s="1">
        <v>6.4052000000000001E-6</v>
      </c>
      <c r="K73" s="1">
        <v>7.5896000000000001E-6</v>
      </c>
      <c r="L73" s="1">
        <v>4.1961999999999998E-3</v>
      </c>
      <c r="M73" s="4">
        <v>2.9509E-6</v>
      </c>
    </row>
    <row r="74" spans="1:13">
      <c r="A74" s="12" t="s">
        <v>235</v>
      </c>
      <c r="B74" s="19">
        <v>51629</v>
      </c>
      <c r="C74" s="19">
        <v>17</v>
      </c>
      <c r="D74" s="19">
        <v>42395993</v>
      </c>
      <c r="E74" s="19">
        <v>42404217</v>
      </c>
      <c r="F74" s="19">
        <v>32</v>
      </c>
      <c r="G74" s="19">
        <v>12</v>
      </c>
      <c r="H74" s="19">
        <v>378484</v>
      </c>
      <c r="I74" s="19">
        <v>4.4878</v>
      </c>
      <c r="J74" s="1">
        <v>4.7283000000000001E-5</v>
      </c>
      <c r="K74" s="1">
        <v>7.1892000000000003E-7</v>
      </c>
      <c r="L74" s="1">
        <v>1.3171000000000001E-3</v>
      </c>
      <c r="M74" s="4">
        <v>3.5980999999999999E-6</v>
      </c>
    </row>
    <row r="75" spans="1:13">
      <c r="A75" s="12" t="s">
        <v>324</v>
      </c>
      <c r="B75" s="19">
        <v>26090</v>
      </c>
      <c r="C75" s="19">
        <v>20</v>
      </c>
      <c r="D75" s="19">
        <v>25274379</v>
      </c>
      <c r="E75" s="19">
        <v>25373618</v>
      </c>
      <c r="F75" s="19">
        <v>416</v>
      </c>
      <c r="G75" s="19">
        <v>60</v>
      </c>
      <c r="H75" s="19">
        <v>378484</v>
      </c>
      <c r="I75" s="19">
        <v>4.4722</v>
      </c>
      <c r="J75" s="1">
        <v>3.4694000000000001E-3</v>
      </c>
      <c r="K75" s="1">
        <v>4.5823000000000001E-4</v>
      </c>
      <c r="L75" s="1">
        <v>6.1971999999999996E-5</v>
      </c>
      <c r="M75" s="4">
        <v>3.8709999999999999E-6</v>
      </c>
    </row>
    <row r="76" spans="1:13">
      <c r="A76" s="12" t="s">
        <v>308</v>
      </c>
      <c r="B76" s="19">
        <v>9394</v>
      </c>
      <c r="C76" s="19">
        <v>2</v>
      </c>
      <c r="D76" s="19">
        <v>129022054</v>
      </c>
      <c r="E76" s="19">
        <v>129078171</v>
      </c>
      <c r="F76" s="19">
        <v>241</v>
      </c>
      <c r="G76" s="19">
        <v>49</v>
      </c>
      <c r="H76" s="19">
        <v>378484</v>
      </c>
      <c r="I76" s="19">
        <v>4.4218999999999999</v>
      </c>
      <c r="J76" s="1">
        <v>2.6199000000000001E-5</v>
      </c>
      <c r="K76" s="1">
        <v>1.9871E-4</v>
      </c>
      <c r="L76" s="1">
        <v>3.1879999999999999E-3</v>
      </c>
      <c r="M76" s="4">
        <v>4.8921000000000001E-6</v>
      </c>
    </row>
    <row r="77" spans="1:13">
      <c r="A77" s="12" t="s">
        <v>364</v>
      </c>
      <c r="B77" s="19">
        <v>26354</v>
      </c>
      <c r="C77" s="19">
        <v>3</v>
      </c>
      <c r="D77" s="19">
        <v>52717936</v>
      </c>
      <c r="E77" s="19">
        <v>52729513</v>
      </c>
      <c r="F77" s="19">
        <v>44</v>
      </c>
      <c r="G77" s="19">
        <v>17</v>
      </c>
      <c r="H77" s="19">
        <v>378484</v>
      </c>
      <c r="I77" s="19">
        <v>4.4066000000000001</v>
      </c>
      <c r="J77" s="1">
        <v>1.7259E-3</v>
      </c>
      <c r="K77" s="1">
        <v>4.5284000000000002E-5</v>
      </c>
      <c r="L77" s="1">
        <v>3.4286999999999999E-5</v>
      </c>
      <c r="M77" s="4">
        <v>5.2496999999999999E-6</v>
      </c>
    </row>
    <row r="78" spans="1:13">
      <c r="A78" s="12" t="s">
        <v>335</v>
      </c>
      <c r="B78" s="19">
        <v>8624</v>
      </c>
      <c r="C78" s="19">
        <v>21</v>
      </c>
      <c r="D78" s="19">
        <v>40448076</v>
      </c>
      <c r="E78" s="19">
        <v>40557440</v>
      </c>
      <c r="F78" s="19">
        <v>435</v>
      </c>
      <c r="G78" s="19">
        <v>64</v>
      </c>
      <c r="H78" s="19">
        <v>378484</v>
      </c>
      <c r="I78" s="19">
        <v>4.2988</v>
      </c>
      <c r="J78" s="1">
        <v>9.6965999999999997E-2</v>
      </c>
      <c r="K78" s="1">
        <v>1.4691999999999999E-3</v>
      </c>
      <c r="L78" s="1">
        <v>1.9947999999999999E-6</v>
      </c>
      <c r="M78" s="4">
        <v>8.5846000000000008E-6</v>
      </c>
    </row>
    <row r="79" spans="1:13">
      <c r="A79" s="12" t="s">
        <v>31</v>
      </c>
      <c r="B79" s="19">
        <v>9672</v>
      </c>
      <c r="C79" s="19">
        <v>1</v>
      </c>
      <c r="D79" s="19">
        <v>31341313</v>
      </c>
      <c r="E79" s="19">
        <v>31383480</v>
      </c>
      <c r="F79" s="19">
        <v>124</v>
      </c>
      <c r="G79" s="19">
        <v>40</v>
      </c>
      <c r="H79" s="19">
        <v>378484</v>
      </c>
      <c r="I79" s="19">
        <v>4.2667999999999999</v>
      </c>
      <c r="J79" s="1">
        <v>2.5115E-6</v>
      </c>
      <c r="K79" s="1">
        <v>3.1474999999999998E-4</v>
      </c>
      <c r="L79" s="1">
        <v>1.2619E-2</v>
      </c>
      <c r="M79" s="4">
        <v>9.9129999999999998E-6</v>
      </c>
    </row>
    <row r="80" spans="1:13">
      <c r="A80" s="12" t="s">
        <v>285</v>
      </c>
      <c r="B80" s="19">
        <v>6510</v>
      </c>
      <c r="C80" s="19">
        <v>19</v>
      </c>
      <c r="D80" s="19">
        <v>47262587</v>
      </c>
      <c r="E80" s="19">
        <v>47294280</v>
      </c>
      <c r="F80" s="19">
        <v>149</v>
      </c>
      <c r="G80" s="19">
        <v>28</v>
      </c>
      <c r="H80" s="19">
        <v>378484</v>
      </c>
      <c r="I80" s="19">
        <v>4.2309999999999999</v>
      </c>
      <c r="J80" s="1">
        <v>3.7855000000000001E-4</v>
      </c>
      <c r="K80" s="1">
        <v>1.5034E-5</v>
      </c>
      <c r="L80" s="1">
        <v>1.1012999999999999E-3</v>
      </c>
      <c r="M80" s="4">
        <v>1.1632E-5</v>
      </c>
    </row>
    <row r="81" spans="1:13">
      <c r="A81" s="12" t="s">
        <v>165</v>
      </c>
      <c r="B81" s="19">
        <v>60485</v>
      </c>
      <c r="C81" s="19">
        <v>14</v>
      </c>
      <c r="D81" s="19">
        <v>51099298</v>
      </c>
      <c r="E81" s="19">
        <v>51137071</v>
      </c>
      <c r="F81" s="19">
        <v>169</v>
      </c>
      <c r="G81" s="19">
        <v>39</v>
      </c>
      <c r="H81" s="19">
        <v>378484</v>
      </c>
      <c r="I81" s="19">
        <v>4.2248000000000001</v>
      </c>
      <c r="J81" s="1">
        <v>3.0477999999999998E-3</v>
      </c>
      <c r="K81" s="1">
        <v>1.3805999999999999E-4</v>
      </c>
      <c r="L81" s="1">
        <v>1.4122000000000001E-4</v>
      </c>
      <c r="M81" s="4">
        <v>1.1958E-5</v>
      </c>
    </row>
    <row r="82" spans="1:13">
      <c r="A82" s="12" t="s">
        <v>41</v>
      </c>
      <c r="B82" s="19">
        <v>6125</v>
      </c>
      <c r="C82" s="19">
        <v>1</v>
      </c>
      <c r="D82" s="19">
        <v>93295594</v>
      </c>
      <c r="E82" s="19">
        <v>93308481</v>
      </c>
      <c r="F82" s="19">
        <v>39</v>
      </c>
      <c r="G82" s="19">
        <v>17</v>
      </c>
      <c r="H82" s="19">
        <v>378484</v>
      </c>
      <c r="I82" s="19">
        <v>4.2187000000000001</v>
      </c>
      <c r="J82" s="1">
        <v>1.2434E-3</v>
      </c>
      <c r="K82" s="1">
        <v>3.9403000000000002E-5</v>
      </c>
      <c r="L82" s="1">
        <v>5.3233000000000002E-4</v>
      </c>
      <c r="M82" s="4">
        <v>1.2285E-5</v>
      </c>
    </row>
    <row r="83" spans="1:13">
      <c r="A83" s="41" t="s">
        <v>200</v>
      </c>
      <c r="B83" s="16">
        <v>9742</v>
      </c>
      <c r="C83" s="16">
        <v>16</v>
      </c>
      <c r="D83" s="16">
        <v>1559428</v>
      </c>
      <c r="E83" s="16">
        <v>1664109</v>
      </c>
      <c r="F83" s="16">
        <v>502</v>
      </c>
      <c r="G83" s="16">
        <v>68</v>
      </c>
      <c r="H83" s="16">
        <v>378484</v>
      </c>
      <c r="I83" s="16">
        <v>4.1859000000000002</v>
      </c>
      <c r="J83" s="18">
        <v>2.7770999999999999E-5</v>
      </c>
      <c r="K83" s="18">
        <v>3.3765000000000002E-3</v>
      </c>
      <c r="L83" s="18">
        <v>2.4699000000000001E-3</v>
      </c>
      <c r="M83" s="42">
        <v>1.4202999999999999E-5</v>
      </c>
    </row>
    <row r="84" spans="1:13">
      <c r="A84" s="12" t="s">
        <v>112</v>
      </c>
      <c r="B84" s="19">
        <v>1937</v>
      </c>
      <c r="C84" s="19">
        <v>11</v>
      </c>
      <c r="D84" s="19">
        <v>62326073</v>
      </c>
      <c r="E84" s="19">
        <v>62343460</v>
      </c>
      <c r="F84" s="19">
        <v>42</v>
      </c>
      <c r="G84" s="19">
        <v>15</v>
      </c>
      <c r="H84" s="19">
        <v>378484</v>
      </c>
      <c r="I84" s="19">
        <v>4.1501000000000001</v>
      </c>
      <c r="J84" s="1">
        <v>1.7648000000000001E-5</v>
      </c>
      <c r="K84" s="1">
        <v>2.1290999999999999E-4</v>
      </c>
      <c r="L84" s="1">
        <v>1.8044000000000001E-3</v>
      </c>
      <c r="M84" s="4">
        <v>1.6612999999999998E-5</v>
      </c>
    </row>
    <row r="85" spans="1:13">
      <c r="A85" s="12" t="s">
        <v>331</v>
      </c>
      <c r="B85" s="19">
        <v>1522</v>
      </c>
      <c r="C85" s="19">
        <v>20</v>
      </c>
      <c r="D85" s="19">
        <v>57569242</v>
      </c>
      <c r="E85" s="19">
        <v>57584309</v>
      </c>
      <c r="F85" s="19">
        <v>77</v>
      </c>
      <c r="G85" s="19">
        <v>24</v>
      </c>
      <c r="H85" s="19">
        <v>378484</v>
      </c>
      <c r="I85" s="19">
        <v>4.1489000000000003</v>
      </c>
      <c r="J85" s="1">
        <v>5.0627000000000002E-5</v>
      </c>
      <c r="K85" s="1">
        <v>2.1801E-5</v>
      </c>
      <c r="L85" s="1">
        <v>2.0174999999999998E-2</v>
      </c>
      <c r="M85" s="4">
        <v>1.6702999999999999E-5</v>
      </c>
    </row>
    <row r="86" spans="1:13">
      <c r="A86" s="12" t="s">
        <v>83</v>
      </c>
      <c r="B86" s="19">
        <v>4360</v>
      </c>
      <c r="C86" s="19">
        <v>10</v>
      </c>
      <c r="D86" s="19">
        <v>18096332</v>
      </c>
      <c r="E86" s="19">
        <v>18201091</v>
      </c>
      <c r="F86" s="19">
        <v>3</v>
      </c>
      <c r="G86" s="19">
        <v>3</v>
      </c>
      <c r="H86" s="19">
        <v>378484</v>
      </c>
      <c r="I86" s="19">
        <v>4.0989000000000004</v>
      </c>
      <c r="J86" s="1">
        <v>1.1809E-4</v>
      </c>
      <c r="K86" s="1">
        <v>3.0874000000000003E-5</v>
      </c>
      <c r="L86" s="1">
        <v>6.3902999999999996E-6</v>
      </c>
      <c r="M86" s="4">
        <v>2.0754000000000002E-5</v>
      </c>
    </row>
    <row r="87" spans="1:13">
      <c r="A87" s="12" t="s">
        <v>54</v>
      </c>
      <c r="B87" s="19">
        <v>55870</v>
      </c>
      <c r="C87" s="19">
        <v>1</v>
      </c>
      <c r="D87" s="19">
        <v>155304052</v>
      </c>
      <c r="E87" s="19">
        <v>155534324</v>
      </c>
      <c r="F87" s="19">
        <v>446</v>
      </c>
      <c r="G87" s="19">
        <v>107</v>
      </c>
      <c r="H87" s="19">
        <v>378484</v>
      </c>
      <c r="I87" s="19">
        <v>4.0831</v>
      </c>
      <c r="J87" s="1">
        <v>7.1607000000000004E-2</v>
      </c>
      <c r="K87" s="1">
        <v>8.5012999999999998E-3</v>
      </c>
      <c r="L87" s="1">
        <v>2.2840000000000001E-6</v>
      </c>
      <c r="M87" s="4">
        <v>2.2215E-5</v>
      </c>
    </row>
    <row r="88" spans="1:13">
      <c r="A88" s="12" t="s">
        <v>412</v>
      </c>
      <c r="B88" s="19">
        <v>4651</v>
      </c>
      <c r="C88" s="19">
        <v>5</v>
      </c>
      <c r="D88" s="19">
        <v>16661016</v>
      </c>
      <c r="E88" s="19">
        <v>16938385</v>
      </c>
      <c r="F88" s="19">
        <v>1279</v>
      </c>
      <c r="G88" s="19">
        <v>164</v>
      </c>
      <c r="H88" s="19">
        <v>378484</v>
      </c>
      <c r="I88" s="19">
        <v>4.0800999999999998</v>
      </c>
      <c r="J88" s="1">
        <v>7.1208E-5</v>
      </c>
      <c r="K88" s="1">
        <v>1.0417E-3</v>
      </c>
      <c r="L88" s="1">
        <v>1.6417000000000001E-2</v>
      </c>
      <c r="M88" s="4">
        <v>2.2509000000000001E-5</v>
      </c>
    </row>
    <row r="89" spans="1:13">
      <c r="A89" s="12" t="s">
        <v>269</v>
      </c>
      <c r="B89" s="19">
        <v>5886</v>
      </c>
      <c r="C89" s="19">
        <v>19</v>
      </c>
      <c r="D89" s="19">
        <v>13054628</v>
      </c>
      <c r="E89" s="19">
        <v>13065457</v>
      </c>
      <c r="F89" s="19">
        <v>23</v>
      </c>
      <c r="G89" s="19">
        <v>14</v>
      </c>
      <c r="H89" s="19">
        <v>378484</v>
      </c>
      <c r="I89" s="19">
        <v>4.0792000000000002</v>
      </c>
      <c r="J89" s="1">
        <v>2.6916E-4</v>
      </c>
      <c r="K89" s="1">
        <v>1.8546E-2</v>
      </c>
      <c r="L89" s="1">
        <v>5.3035000000000003E-7</v>
      </c>
      <c r="M89" s="4">
        <v>2.2592999999999999E-5</v>
      </c>
    </row>
    <row r="90" spans="1:13">
      <c r="A90" s="12" t="s">
        <v>50</v>
      </c>
      <c r="B90" s="19">
        <v>80222</v>
      </c>
      <c r="C90" s="19">
        <v>1</v>
      </c>
      <c r="D90" s="19">
        <v>150457840</v>
      </c>
      <c r="E90" s="19">
        <v>150481085</v>
      </c>
      <c r="F90" s="19">
        <v>113</v>
      </c>
      <c r="G90" s="19">
        <v>21</v>
      </c>
      <c r="H90" s="19">
        <v>378484</v>
      </c>
      <c r="I90" s="19">
        <v>4.0785999999999998</v>
      </c>
      <c r="J90" s="1">
        <v>2.4931999999999998E-4</v>
      </c>
      <c r="K90" s="1">
        <v>6.2500999999999995E-4</v>
      </c>
      <c r="L90" s="1">
        <v>2.8538000000000001E-4</v>
      </c>
      <c r="M90" s="4">
        <v>2.2651E-5</v>
      </c>
    </row>
    <row r="91" spans="1:13">
      <c r="A91" s="12" t="s">
        <v>106</v>
      </c>
      <c r="B91" s="19">
        <v>8501</v>
      </c>
      <c r="C91" s="19">
        <v>11</v>
      </c>
      <c r="D91" s="19">
        <v>57251004</v>
      </c>
      <c r="E91" s="19">
        <v>57285192</v>
      </c>
      <c r="F91" s="19">
        <v>82</v>
      </c>
      <c r="G91" s="19">
        <v>29</v>
      </c>
      <c r="H91" s="19">
        <v>378484</v>
      </c>
      <c r="I91" s="19">
        <v>4.0750999999999999</v>
      </c>
      <c r="J91" s="1">
        <v>3.1849000000000001E-3</v>
      </c>
      <c r="K91" s="1">
        <v>5.3551999999999998E-5</v>
      </c>
      <c r="L91" s="1">
        <v>3.4977000000000001E-4</v>
      </c>
      <c r="M91" s="4">
        <v>2.2994999999999999E-5</v>
      </c>
    </row>
    <row r="92" spans="1:13">
      <c r="A92" s="12" t="s">
        <v>358</v>
      </c>
      <c r="B92" s="19">
        <v>3680</v>
      </c>
      <c r="C92" s="19">
        <v>3</v>
      </c>
      <c r="D92" s="19">
        <v>37491813</v>
      </c>
      <c r="E92" s="19">
        <v>37862281</v>
      </c>
      <c r="F92" s="19">
        <v>1641</v>
      </c>
      <c r="G92" s="19">
        <v>183</v>
      </c>
      <c r="H92" s="19">
        <v>378484</v>
      </c>
      <c r="I92" s="19">
        <v>4.0629999999999997</v>
      </c>
      <c r="J92" s="1">
        <v>1.6058999999999999E-3</v>
      </c>
      <c r="K92" s="1">
        <v>4.0269999999999998E-4</v>
      </c>
      <c r="L92" s="1">
        <v>3.7586E-4</v>
      </c>
      <c r="M92" s="4">
        <v>2.4227E-5</v>
      </c>
    </row>
    <row r="93" spans="1:13">
      <c r="A93" s="12" t="s">
        <v>142</v>
      </c>
      <c r="B93" s="19">
        <v>517</v>
      </c>
      <c r="C93" s="19">
        <v>12</v>
      </c>
      <c r="D93" s="19">
        <v>54057944</v>
      </c>
      <c r="E93" s="19">
        <v>54072512</v>
      </c>
      <c r="F93" s="19">
        <v>45</v>
      </c>
      <c r="G93" s="19">
        <v>14</v>
      </c>
      <c r="H93" s="19">
        <v>378484</v>
      </c>
      <c r="I93" s="19">
        <v>4.0237999999999996</v>
      </c>
      <c r="J93" s="1">
        <v>1.9373000000000001E-3</v>
      </c>
      <c r="K93" s="1">
        <v>3.9909000000000001E-7</v>
      </c>
      <c r="L93" s="1">
        <v>2.1014999999999999E-2</v>
      </c>
      <c r="M93" s="4">
        <v>2.8634000000000001E-5</v>
      </c>
    </row>
    <row r="94" spans="1:13">
      <c r="A94" s="12" t="s">
        <v>219</v>
      </c>
      <c r="B94" s="19">
        <v>23659</v>
      </c>
      <c r="C94" s="19">
        <v>16</v>
      </c>
      <c r="D94" s="19">
        <v>68277240</v>
      </c>
      <c r="E94" s="19">
        <v>68295965</v>
      </c>
      <c r="F94" s="19">
        <v>65</v>
      </c>
      <c r="G94" s="19">
        <v>21</v>
      </c>
      <c r="H94" s="19">
        <v>378484</v>
      </c>
      <c r="I94" s="19">
        <v>3.931</v>
      </c>
      <c r="J94" s="1">
        <v>2.6903999999999999E-3</v>
      </c>
      <c r="K94" s="1">
        <v>5.1462000000000003E-4</v>
      </c>
      <c r="L94" s="1">
        <v>7.7185E-5</v>
      </c>
      <c r="M94" s="4">
        <v>4.2298000000000001E-5</v>
      </c>
    </row>
    <row r="95" spans="1:13">
      <c r="A95" s="12" t="s">
        <v>259</v>
      </c>
      <c r="B95" s="19">
        <v>57418</v>
      </c>
      <c r="C95" s="19">
        <v>19</v>
      </c>
      <c r="D95" s="19">
        <v>982328</v>
      </c>
      <c r="E95" s="19">
        <v>995569</v>
      </c>
      <c r="F95" s="19">
        <v>115</v>
      </c>
      <c r="G95" s="19">
        <v>19</v>
      </c>
      <c r="H95" s="19">
        <v>378484</v>
      </c>
      <c r="I95" s="19">
        <v>3.9058000000000002</v>
      </c>
      <c r="J95" s="1">
        <v>7.1102999999999997E-4</v>
      </c>
      <c r="K95" s="1">
        <v>1.3399E-3</v>
      </c>
      <c r="L95" s="1">
        <v>7.3316000000000001E-5</v>
      </c>
      <c r="M95" s="4">
        <v>4.6962999999999997E-5</v>
      </c>
    </row>
    <row r="96" spans="1:13">
      <c r="A96" s="12" t="s">
        <v>248</v>
      </c>
      <c r="B96" s="19">
        <v>2589</v>
      </c>
      <c r="C96" s="19">
        <v>18</v>
      </c>
      <c r="D96" s="19">
        <v>33205400</v>
      </c>
      <c r="E96" s="19">
        <v>33292798</v>
      </c>
      <c r="F96" s="19">
        <v>344</v>
      </c>
      <c r="G96" s="19">
        <v>37</v>
      </c>
      <c r="H96" s="19">
        <v>378484</v>
      </c>
      <c r="I96" s="19">
        <v>3.87</v>
      </c>
      <c r="J96" s="1">
        <v>8.3944E-4</v>
      </c>
      <c r="K96" s="1">
        <v>1.2675E-3</v>
      </c>
      <c r="L96" s="1">
        <v>4.8507999999999997E-3</v>
      </c>
      <c r="M96" s="4">
        <v>5.4423999999999999E-5</v>
      </c>
    </row>
    <row r="97" spans="1:13">
      <c r="A97" s="12" t="s">
        <v>25</v>
      </c>
      <c r="B97" s="19">
        <v>713</v>
      </c>
      <c r="C97" s="19">
        <v>1</v>
      </c>
      <c r="D97" s="19">
        <v>22977682</v>
      </c>
      <c r="E97" s="19">
        <v>22989130</v>
      </c>
      <c r="F97" s="19">
        <v>56</v>
      </c>
      <c r="G97" s="19">
        <v>19</v>
      </c>
      <c r="H97" s="19">
        <v>378484</v>
      </c>
      <c r="I97" s="19">
        <v>3.8584999999999998</v>
      </c>
      <c r="J97" s="1">
        <v>7.4212999999999996E-3</v>
      </c>
      <c r="K97" s="1">
        <v>7.2993999999999999E-4</v>
      </c>
      <c r="L97" s="1">
        <v>2.7591999999999999E-5</v>
      </c>
      <c r="M97" s="4">
        <v>5.7051E-5</v>
      </c>
    </row>
    <row r="98" spans="1:13">
      <c r="A98" s="12" t="s">
        <v>45</v>
      </c>
      <c r="B98" s="19">
        <v>6566</v>
      </c>
      <c r="C98" s="19">
        <v>1</v>
      </c>
      <c r="D98" s="19">
        <v>113453469</v>
      </c>
      <c r="E98" s="19">
        <v>113500975</v>
      </c>
      <c r="F98" s="19">
        <v>104</v>
      </c>
      <c r="G98" s="19">
        <v>34</v>
      </c>
      <c r="H98" s="19">
        <v>378484</v>
      </c>
      <c r="I98" s="19">
        <v>3.8536000000000001</v>
      </c>
      <c r="J98" s="1">
        <v>2.1275999999999999E-3</v>
      </c>
      <c r="K98" s="1">
        <v>8.5191999999999993E-3</v>
      </c>
      <c r="L98" s="1">
        <v>8.0760999999999995E-5</v>
      </c>
      <c r="M98" s="4">
        <v>5.8207E-5</v>
      </c>
    </row>
    <row r="99" spans="1:13">
      <c r="A99" s="12" t="s">
        <v>438</v>
      </c>
      <c r="B99" s="19">
        <v>203068</v>
      </c>
      <c r="C99" s="19">
        <v>6</v>
      </c>
      <c r="D99" s="19">
        <v>30686012</v>
      </c>
      <c r="E99" s="19">
        <v>30694199</v>
      </c>
      <c r="F99" s="19">
        <v>56</v>
      </c>
      <c r="G99" s="19">
        <v>16</v>
      </c>
      <c r="H99" s="19">
        <v>378484</v>
      </c>
      <c r="I99" s="19">
        <v>3.8210999999999999</v>
      </c>
      <c r="J99" s="1">
        <v>4.5828999999999998E-4</v>
      </c>
      <c r="K99" s="1">
        <v>1.8446000000000001E-4</v>
      </c>
      <c r="L99" s="1">
        <v>4.9872000000000002E-4</v>
      </c>
      <c r="M99" s="4">
        <v>6.6425000000000002E-5</v>
      </c>
    </row>
    <row r="100" spans="1:13">
      <c r="A100" s="12" t="s">
        <v>52</v>
      </c>
      <c r="B100" s="19">
        <v>1520</v>
      </c>
      <c r="C100" s="19">
        <v>1</v>
      </c>
      <c r="D100" s="19">
        <v>150701672</v>
      </c>
      <c r="E100" s="19">
        <v>150740433</v>
      </c>
      <c r="F100" s="19">
        <v>122</v>
      </c>
      <c r="G100" s="19">
        <v>27</v>
      </c>
      <c r="H100" s="19">
        <v>378484</v>
      </c>
      <c r="I100" s="19">
        <v>3.8113999999999999</v>
      </c>
      <c r="J100" s="1">
        <v>2.3123000000000002E-3</v>
      </c>
      <c r="K100" s="1">
        <v>3.0552999999999999E-3</v>
      </c>
      <c r="L100" s="1">
        <v>6.1178999999999997E-4</v>
      </c>
      <c r="M100" s="4">
        <v>6.9082E-5</v>
      </c>
    </row>
    <row r="101" spans="1:13">
      <c r="A101" s="12" t="s">
        <v>196</v>
      </c>
      <c r="B101" s="19">
        <v>3040</v>
      </c>
      <c r="C101" s="19">
        <v>16</v>
      </c>
      <c r="D101" s="19">
        <v>220846</v>
      </c>
      <c r="E101" s="19">
        <v>224709</v>
      </c>
      <c r="F101" s="19">
        <v>5</v>
      </c>
      <c r="G101" s="19">
        <v>2</v>
      </c>
      <c r="H101" s="19">
        <v>378484</v>
      </c>
      <c r="I101" s="19">
        <v>3.8109999999999999</v>
      </c>
      <c r="J101" s="1">
        <v>1.2608000000000001E-4</v>
      </c>
      <c r="K101" s="1">
        <v>7.6678E-5</v>
      </c>
      <c r="L101" s="1">
        <v>2.8699999999999998E-4</v>
      </c>
      <c r="M101" s="4">
        <v>6.9190999999999995E-5</v>
      </c>
    </row>
    <row r="102" spans="1:13">
      <c r="A102" s="12" t="s">
        <v>222</v>
      </c>
      <c r="B102" s="19">
        <v>161882</v>
      </c>
      <c r="C102" s="19">
        <v>16</v>
      </c>
      <c r="D102" s="19">
        <v>88518014</v>
      </c>
      <c r="E102" s="19">
        <v>88602574</v>
      </c>
      <c r="F102" s="19">
        <v>371</v>
      </c>
      <c r="G102" s="19">
        <v>57</v>
      </c>
      <c r="H102" s="19">
        <v>378484</v>
      </c>
      <c r="I102" s="19">
        <v>3.8104</v>
      </c>
      <c r="J102" s="1">
        <v>9.0527999999999997E-3</v>
      </c>
      <c r="K102" s="1">
        <v>4.0279000000000001E-3</v>
      </c>
      <c r="L102" s="1">
        <v>1.6988999999999999E-4</v>
      </c>
      <c r="M102" s="4">
        <v>6.9377999999999999E-5</v>
      </c>
    </row>
    <row r="103" spans="1:13">
      <c r="A103" s="12" t="s">
        <v>69</v>
      </c>
      <c r="B103" s="19">
        <v>23179</v>
      </c>
      <c r="C103" s="19">
        <v>1</v>
      </c>
      <c r="D103" s="19">
        <v>183603208</v>
      </c>
      <c r="E103" s="19">
        <v>183898666</v>
      </c>
      <c r="F103" s="19">
        <v>1121</v>
      </c>
      <c r="G103" s="19">
        <v>96</v>
      </c>
      <c r="H103" s="19">
        <v>378484</v>
      </c>
      <c r="I103" s="19">
        <v>3.7974000000000001</v>
      </c>
      <c r="J103" s="1">
        <v>1.1222000000000001E-3</v>
      </c>
      <c r="K103" s="1">
        <v>2.4164E-4</v>
      </c>
      <c r="L103" s="1">
        <v>4.1985E-3</v>
      </c>
      <c r="M103" s="4">
        <v>7.3110999999999998E-5</v>
      </c>
    </row>
    <row r="104" spans="1:13">
      <c r="A104" s="12" t="s">
        <v>411</v>
      </c>
      <c r="B104" s="19">
        <v>54888</v>
      </c>
      <c r="C104" s="19">
        <v>5</v>
      </c>
      <c r="D104" s="19">
        <v>6598352</v>
      </c>
      <c r="E104" s="19">
        <v>6635473</v>
      </c>
      <c r="F104" s="19">
        <v>210</v>
      </c>
      <c r="G104" s="19">
        <v>38</v>
      </c>
      <c r="H104" s="19">
        <v>378484</v>
      </c>
      <c r="I104" s="19">
        <v>3.7862</v>
      </c>
      <c r="J104" s="1">
        <v>2.7194000000000001E-5</v>
      </c>
      <c r="K104" s="1">
        <v>2.5897000000000002E-4</v>
      </c>
      <c r="L104" s="1">
        <v>0.37808000000000003</v>
      </c>
      <c r="M104" s="4">
        <v>7.6476000000000004E-5</v>
      </c>
    </row>
    <row r="105" spans="1:13">
      <c r="A105" s="12" t="s">
        <v>474</v>
      </c>
      <c r="B105" s="19">
        <v>8662</v>
      </c>
      <c r="C105" s="19">
        <v>7</v>
      </c>
      <c r="D105" s="19">
        <v>2392474</v>
      </c>
      <c r="E105" s="19">
        <v>2421380</v>
      </c>
      <c r="F105" s="19">
        <v>122</v>
      </c>
      <c r="G105" s="19">
        <v>28</v>
      </c>
      <c r="H105" s="19">
        <v>378484</v>
      </c>
      <c r="I105" s="19">
        <v>3.7812999999999999</v>
      </c>
      <c r="J105" s="1">
        <v>1.021E-4</v>
      </c>
      <c r="K105" s="1">
        <v>1.6678E-4</v>
      </c>
      <c r="L105" s="1">
        <v>7.2412000000000004E-2</v>
      </c>
      <c r="M105" s="4">
        <v>7.7997999999999994E-5</v>
      </c>
    </row>
    <row r="106" spans="1:13">
      <c r="A106" s="12" t="s">
        <v>428</v>
      </c>
      <c r="B106" s="19">
        <v>821</v>
      </c>
      <c r="C106" s="19">
        <v>5</v>
      </c>
      <c r="D106" s="19">
        <v>179123019</v>
      </c>
      <c r="E106" s="19">
        <v>179159642</v>
      </c>
      <c r="F106" s="19">
        <v>129</v>
      </c>
      <c r="G106" s="19">
        <v>34</v>
      </c>
      <c r="H106" s="19">
        <v>378484</v>
      </c>
      <c r="I106" s="19">
        <v>3.7648999999999999</v>
      </c>
      <c r="J106" s="1">
        <v>4.2382999999999999E-4</v>
      </c>
      <c r="K106" s="1">
        <v>4.4345000000000002E-4</v>
      </c>
      <c r="L106" s="1">
        <v>6.3895999999999996E-3</v>
      </c>
      <c r="M106" s="4">
        <v>8.3300000000000005E-5</v>
      </c>
    </row>
    <row r="107" spans="1:13">
      <c r="A107" s="12" t="s">
        <v>14</v>
      </c>
      <c r="B107" s="19">
        <v>219293</v>
      </c>
      <c r="C107" s="19">
        <v>1</v>
      </c>
      <c r="D107" s="19">
        <v>1376152</v>
      </c>
      <c r="E107" s="19">
        <v>1406538</v>
      </c>
      <c r="F107" s="19">
        <v>21</v>
      </c>
      <c r="G107" s="19">
        <v>8</v>
      </c>
      <c r="H107" s="19">
        <v>378484</v>
      </c>
      <c r="I107" s="19">
        <v>3.7330999999999999</v>
      </c>
      <c r="J107" s="1">
        <v>8.7708000000000003E-4</v>
      </c>
      <c r="K107" s="1">
        <v>6.8126000000000005E-4</v>
      </c>
      <c r="L107" s="1">
        <v>6.2603999999999999E-5</v>
      </c>
      <c r="M107" s="4">
        <v>9.4560000000000003E-5</v>
      </c>
    </row>
    <row r="108" spans="1:13">
      <c r="A108" s="12" t="s">
        <v>439</v>
      </c>
      <c r="B108" s="19">
        <v>199</v>
      </c>
      <c r="C108" s="19">
        <v>6</v>
      </c>
      <c r="D108" s="19">
        <v>31580969</v>
      </c>
      <c r="E108" s="19">
        <v>31585798</v>
      </c>
      <c r="F108" s="19">
        <v>27</v>
      </c>
      <c r="G108" s="19">
        <v>14</v>
      </c>
      <c r="H108" s="19">
        <v>378484</v>
      </c>
      <c r="I108" s="19">
        <v>3.7309000000000001</v>
      </c>
      <c r="J108" s="1">
        <v>7.0348999999999997E-4</v>
      </c>
      <c r="K108" s="1">
        <v>1.3623000000000001E-3</v>
      </c>
      <c r="L108" s="1">
        <v>4.4033999999999999E-5</v>
      </c>
      <c r="M108" s="4">
        <v>9.5406000000000001E-5</v>
      </c>
    </row>
    <row r="109" spans="1:13">
      <c r="A109" s="12" t="s">
        <v>305</v>
      </c>
      <c r="B109" s="19">
        <v>1844</v>
      </c>
      <c r="C109" s="19">
        <v>2</v>
      </c>
      <c r="D109" s="19">
        <v>96807908</v>
      </c>
      <c r="E109" s="19">
        <v>96813206</v>
      </c>
      <c r="F109" s="19">
        <v>9</v>
      </c>
      <c r="G109" s="19">
        <v>7</v>
      </c>
      <c r="H109" s="19">
        <v>378484</v>
      </c>
      <c r="I109" s="19">
        <v>3.6861999999999999</v>
      </c>
      <c r="J109" s="1">
        <v>3.0724000000000002E-4</v>
      </c>
      <c r="K109" s="1">
        <v>7.3881999999999995E-4</v>
      </c>
      <c r="L109" s="1">
        <v>5.4503999999999999E-5</v>
      </c>
      <c r="M109" s="4">
        <v>1.138E-4</v>
      </c>
    </row>
    <row r="110" spans="1:13">
      <c r="A110" s="12" t="s">
        <v>451</v>
      </c>
      <c r="B110" s="19">
        <v>6222</v>
      </c>
      <c r="C110" s="19">
        <v>6</v>
      </c>
      <c r="D110" s="19">
        <v>33237852</v>
      </c>
      <c r="E110" s="19">
        <v>33245281</v>
      </c>
      <c r="F110" s="19">
        <v>43</v>
      </c>
      <c r="G110" s="19">
        <v>11</v>
      </c>
      <c r="H110" s="19">
        <v>378484</v>
      </c>
      <c r="I110" s="19">
        <v>3.6705000000000001</v>
      </c>
      <c r="J110" s="1">
        <v>1.8603999999999999E-3</v>
      </c>
      <c r="K110" s="1">
        <v>8.7841000000000004E-4</v>
      </c>
      <c r="L110" s="1">
        <v>2.1762999999999999E-4</v>
      </c>
      <c r="M110" s="4">
        <v>1.2106E-4</v>
      </c>
    </row>
    <row r="111" spans="1:13">
      <c r="A111" s="12" t="s">
        <v>84</v>
      </c>
      <c r="B111" s="19">
        <v>6387</v>
      </c>
      <c r="C111" s="19">
        <v>10</v>
      </c>
      <c r="D111" s="19">
        <v>44864601</v>
      </c>
      <c r="E111" s="19">
        <v>44882545</v>
      </c>
      <c r="F111" s="19">
        <v>116</v>
      </c>
      <c r="G111" s="19">
        <v>30</v>
      </c>
      <c r="H111" s="19">
        <v>378484</v>
      </c>
      <c r="I111" s="19">
        <v>3.6490999999999998</v>
      </c>
      <c r="J111" s="1">
        <v>8.1525E-4</v>
      </c>
      <c r="K111" s="1">
        <v>4.0261000000000002E-4</v>
      </c>
      <c r="L111" s="1">
        <v>6.3131000000000003E-3</v>
      </c>
      <c r="M111" s="4">
        <v>1.3159000000000001E-4</v>
      </c>
    </row>
    <row r="112" spans="1:13">
      <c r="A112" s="12" t="s">
        <v>186</v>
      </c>
      <c r="B112" s="19">
        <v>7168</v>
      </c>
      <c r="C112" s="19">
        <v>15</v>
      </c>
      <c r="D112" s="19">
        <v>63332838</v>
      </c>
      <c r="E112" s="19">
        <v>63365114</v>
      </c>
      <c r="F112" s="19">
        <v>147</v>
      </c>
      <c r="G112" s="19">
        <v>30</v>
      </c>
      <c r="H112" s="19">
        <v>378484</v>
      </c>
      <c r="I112" s="19">
        <v>3.6017000000000001</v>
      </c>
      <c r="J112" s="1">
        <v>1.0124999999999999E-3</v>
      </c>
      <c r="K112" s="1">
        <v>1.3155999999999999E-2</v>
      </c>
      <c r="L112" s="1">
        <v>9.1454999999999998E-4</v>
      </c>
      <c r="M112" s="4">
        <v>1.5804999999999999E-4</v>
      </c>
    </row>
    <row r="113" spans="1:13">
      <c r="A113" s="12" t="s">
        <v>487</v>
      </c>
      <c r="B113" s="19">
        <v>813</v>
      </c>
      <c r="C113" s="19">
        <v>7</v>
      </c>
      <c r="D113" s="19">
        <v>128377346</v>
      </c>
      <c r="E113" s="19">
        <v>128414477</v>
      </c>
      <c r="F113" s="19">
        <v>133</v>
      </c>
      <c r="G113" s="19">
        <v>30</v>
      </c>
      <c r="H113" s="19">
        <v>378484</v>
      </c>
      <c r="I113" s="19">
        <v>3.5649000000000002</v>
      </c>
      <c r="J113" s="1">
        <v>3.6736999999999999E-2</v>
      </c>
      <c r="K113" s="1">
        <v>8.0258000000000003E-5</v>
      </c>
      <c r="L113" s="1">
        <v>2.1863E-3</v>
      </c>
      <c r="M113" s="4">
        <v>1.8201E-4</v>
      </c>
    </row>
    <row r="114" spans="1:13">
      <c r="A114" s="12" t="s">
        <v>296</v>
      </c>
      <c r="B114" s="19">
        <v>1653</v>
      </c>
      <c r="C114" s="19">
        <v>2</v>
      </c>
      <c r="D114" s="19">
        <v>15729745</v>
      </c>
      <c r="E114" s="19">
        <v>15772235</v>
      </c>
      <c r="F114" s="19">
        <v>217</v>
      </c>
      <c r="G114" s="19">
        <v>31</v>
      </c>
      <c r="H114" s="19">
        <v>378484</v>
      </c>
      <c r="I114" s="19">
        <v>3.5489999999999999</v>
      </c>
      <c r="J114" s="1">
        <v>4.9357000000000003E-3</v>
      </c>
      <c r="K114" s="1">
        <v>1.5458E-4</v>
      </c>
      <c r="L114" s="1">
        <v>2.197E-2</v>
      </c>
      <c r="M114" s="4">
        <v>1.9336000000000001E-4</v>
      </c>
    </row>
    <row r="115" spans="1:13">
      <c r="A115" s="47" t="s">
        <v>145</v>
      </c>
      <c r="B115" s="48">
        <v>2799</v>
      </c>
      <c r="C115" s="48">
        <v>12</v>
      </c>
      <c r="D115" s="48">
        <v>65106222</v>
      </c>
      <c r="E115" s="48">
        <v>65155226</v>
      </c>
      <c r="F115" s="48">
        <v>143</v>
      </c>
      <c r="G115" s="48">
        <v>30</v>
      </c>
      <c r="H115" s="48">
        <v>378484</v>
      </c>
      <c r="I115" s="48">
        <v>3.5470999999999999</v>
      </c>
      <c r="J115" s="49">
        <v>1.0351E-4</v>
      </c>
      <c r="K115" s="49">
        <v>6.8251E-4</v>
      </c>
      <c r="L115" s="49">
        <v>8.5493E-2</v>
      </c>
      <c r="M115" s="50">
        <v>1.9473E-4</v>
      </c>
    </row>
    <row r="116" spans="1:13">
      <c r="A116" s="12" t="s">
        <v>447</v>
      </c>
      <c r="B116" s="19">
        <v>3120</v>
      </c>
      <c r="C116" s="19">
        <v>6</v>
      </c>
      <c r="D116" s="19">
        <v>32722837</v>
      </c>
      <c r="E116" s="19">
        <v>32733330</v>
      </c>
      <c r="F116" s="19">
        <v>132</v>
      </c>
      <c r="G116" s="19">
        <v>17</v>
      </c>
      <c r="H116" s="19">
        <v>378484</v>
      </c>
      <c r="I116" s="19">
        <v>3.5428999999999999</v>
      </c>
      <c r="J116" s="1">
        <v>2.8403999999999999E-3</v>
      </c>
      <c r="K116" s="1">
        <v>5.5357999999999996E-3</v>
      </c>
      <c r="L116" s="1">
        <v>2.8037E-4</v>
      </c>
      <c r="M116" s="4">
        <v>1.9788999999999999E-4</v>
      </c>
    </row>
    <row r="117" spans="1:13">
      <c r="A117" s="12" t="s">
        <v>448</v>
      </c>
      <c r="B117" s="19">
        <v>3112</v>
      </c>
      <c r="C117" s="19">
        <v>6</v>
      </c>
      <c r="D117" s="19">
        <v>32779540</v>
      </c>
      <c r="E117" s="19">
        <v>32786825</v>
      </c>
      <c r="F117" s="19">
        <v>72</v>
      </c>
      <c r="G117" s="19">
        <v>19</v>
      </c>
      <c r="H117" s="19">
        <v>378484</v>
      </c>
      <c r="I117" s="19">
        <v>3.5242</v>
      </c>
      <c r="J117" s="1">
        <v>9.9912000000000004E-3</v>
      </c>
      <c r="K117" s="1">
        <v>7.6257E-3</v>
      </c>
      <c r="L117" s="1">
        <v>1.4729000000000001E-5</v>
      </c>
      <c r="M117" s="4">
        <v>2.1238999999999999E-4</v>
      </c>
    </row>
    <row r="118" spans="1:13">
      <c r="A118" s="12" t="s">
        <v>149</v>
      </c>
      <c r="B118" s="19">
        <v>3479</v>
      </c>
      <c r="C118" s="19">
        <v>12</v>
      </c>
      <c r="D118" s="19">
        <v>102788645</v>
      </c>
      <c r="E118" s="19">
        <v>102877563</v>
      </c>
      <c r="F118" s="19">
        <v>215</v>
      </c>
      <c r="G118" s="19">
        <v>49</v>
      </c>
      <c r="H118" s="19">
        <v>378484</v>
      </c>
      <c r="I118" s="19">
        <v>3.5198999999999998</v>
      </c>
      <c r="J118" s="1">
        <v>2.1018999999999999E-4</v>
      </c>
      <c r="K118" s="1">
        <v>5.5384E-4</v>
      </c>
      <c r="L118" s="1">
        <v>0.30020000000000002</v>
      </c>
      <c r="M118" s="4">
        <v>2.1587000000000001E-4</v>
      </c>
    </row>
    <row r="119" spans="1:13">
      <c r="A119" s="12" t="s">
        <v>383</v>
      </c>
      <c r="B119" s="19">
        <v>85476</v>
      </c>
      <c r="C119" s="19">
        <v>3</v>
      </c>
      <c r="D119" s="19">
        <v>158360286</v>
      </c>
      <c r="E119" s="19">
        <v>158411361</v>
      </c>
      <c r="F119" s="19">
        <v>222</v>
      </c>
      <c r="G119" s="19">
        <v>26</v>
      </c>
      <c r="H119" s="19">
        <v>378484</v>
      </c>
      <c r="I119" s="19">
        <v>3.5024999999999999</v>
      </c>
      <c r="J119" s="1">
        <v>0.48609000000000002</v>
      </c>
      <c r="K119" s="1">
        <v>6.2741999999999997E-3</v>
      </c>
      <c r="L119" s="1">
        <v>1.4131000000000001E-5</v>
      </c>
      <c r="M119" s="4">
        <v>2.3042000000000001E-4</v>
      </c>
    </row>
    <row r="120" spans="1:13">
      <c r="A120" s="12" t="s">
        <v>384</v>
      </c>
      <c r="B120" s="19">
        <v>286827</v>
      </c>
      <c r="C120" s="19">
        <v>3</v>
      </c>
      <c r="D120" s="19">
        <v>160152291</v>
      </c>
      <c r="E120" s="19">
        <v>160169626</v>
      </c>
      <c r="F120" s="19">
        <v>67</v>
      </c>
      <c r="G120" s="19">
        <v>21</v>
      </c>
      <c r="H120" s="19">
        <v>378484</v>
      </c>
      <c r="I120" s="19">
        <v>3.4962</v>
      </c>
      <c r="J120" s="1">
        <v>3.8156000000000003E-4</v>
      </c>
      <c r="K120" s="1">
        <v>4.5418999999999999E-4</v>
      </c>
      <c r="L120" s="1">
        <v>1.4821000000000001E-2</v>
      </c>
      <c r="M120" s="4">
        <v>2.3596000000000001E-4</v>
      </c>
    </row>
    <row r="121" spans="1:13">
      <c r="A121" s="12" t="s">
        <v>306</v>
      </c>
      <c r="B121" s="19">
        <v>23020</v>
      </c>
      <c r="C121" s="19">
        <v>2</v>
      </c>
      <c r="D121" s="19">
        <v>96939074</v>
      </c>
      <c r="E121" s="19">
        <v>96973307</v>
      </c>
      <c r="F121" s="19">
        <v>67</v>
      </c>
      <c r="G121" s="19">
        <v>27</v>
      </c>
      <c r="H121" s="19">
        <v>378484</v>
      </c>
      <c r="I121" s="19">
        <v>3.4744000000000002</v>
      </c>
      <c r="J121" s="1">
        <v>1.1448999999999999E-3</v>
      </c>
      <c r="K121" s="1">
        <v>2.7431000000000001E-3</v>
      </c>
      <c r="L121" s="1">
        <v>2.7645999999999999E-3</v>
      </c>
      <c r="M121" s="4">
        <v>2.5598E-4</v>
      </c>
    </row>
    <row r="122" spans="1:13">
      <c r="A122" s="12" t="s">
        <v>437</v>
      </c>
      <c r="B122" s="19">
        <v>5514</v>
      </c>
      <c r="C122" s="19">
        <v>6</v>
      </c>
      <c r="D122" s="19">
        <v>30567177</v>
      </c>
      <c r="E122" s="19">
        <v>30587084</v>
      </c>
      <c r="F122" s="19">
        <v>92</v>
      </c>
      <c r="G122" s="19">
        <v>23</v>
      </c>
      <c r="H122" s="19">
        <v>378484</v>
      </c>
      <c r="I122" s="19">
        <v>3.4710999999999999</v>
      </c>
      <c r="J122" s="1">
        <v>9.7114000000000006E-2</v>
      </c>
      <c r="K122" s="1">
        <v>2.1992999999999999E-4</v>
      </c>
      <c r="L122" s="1">
        <v>6.9132999999999998E-4</v>
      </c>
      <c r="M122" s="4">
        <v>2.5920000000000001E-4</v>
      </c>
    </row>
    <row r="123" spans="1:13">
      <c r="A123" s="12" t="s">
        <v>265</v>
      </c>
      <c r="B123" s="19">
        <v>7001</v>
      </c>
      <c r="C123" s="19">
        <v>19</v>
      </c>
      <c r="D123" s="19">
        <v>12906634</v>
      </c>
      <c r="E123" s="19">
        <v>12914724</v>
      </c>
      <c r="F123" s="19">
        <v>30</v>
      </c>
      <c r="G123" s="19">
        <v>9</v>
      </c>
      <c r="H123" s="19">
        <v>378484</v>
      </c>
      <c r="I123" s="19">
        <v>3.4182999999999999</v>
      </c>
      <c r="J123" s="1">
        <v>1.5613999999999999E-2</v>
      </c>
      <c r="K123" s="1">
        <v>3.0358E-3</v>
      </c>
      <c r="L123" s="1">
        <v>3.5904E-5</v>
      </c>
      <c r="M123" s="4">
        <v>3.1504999999999999E-4</v>
      </c>
    </row>
    <row r="124" spans="1:13">
      <c r="A124" s="12" t="s">
        <v>446</v>
      </c>
      <c r="B124" s="19">
        <v>3118</v>
      </c>
      <c r="C124" s="19">
        <v>6</v>
      </c>
      <c r="D124" s="19">
        <v>32707156</v>
      </c>
      <c r="E124" s="19">
        <v>32715664</v>
      </c>
      <c r="F124" s="19">
        <v>194</v>
      </c>
      <c r="G124" s="19">
        <v>18</v>
      </c>
      <c r="H124" s="19">
        <v>378484</v>
      </c>
      <c r="I124" s="19">
        <v>3.4097</v>
      </c>
      <c r="J124" s="1">
        <v>1.1676E-3</v>
      </c>
      <c r="K124" s="1">
        <v>4.5326999999999998E-3</v>
      </c>
      <c r="L124" s="1">
        <v>5.0819000000000005E-4</v>
      </c>
      <c r="M124" s="4">
        <v>3.2521999999999998E-4</v>
      </c>
    </row>
    <row r="125" spans="1:13">
      <c r="A125" s="12" t="s">
        <v>35</v>
      </c>
      <c r="B125" s="19">
        <v>5052</v>
      </c>
      <c r="C125" s="19">
        <v>1</v>
      </c>
      <c r="D125" s="19">
        <v>45975707</v>
      </c>
      <c r="E125" s="19">
        <v>45990562</v>
      </c>
      <c r="F125" s="19">
        <v>78</v>
      </c>
      <c r="G125" s="19">
        <v>16</v>
      </c>
      <c r="H125" s="19">
        <v>378484</v>
      </c>
      <c r="I125" s="19">
        <v>3.3996</v>
      </c>
      <c r="J125" s="1">
        <v>5.7402E-3</v>
      </c>
      <c r="K125" s="1">
        <v>4.9043999999999997E-3</v>
      </c>
      <c r="L125" s="1">
        <v>5.1351000000000001E-4</v>
      </c>
      <c r="M125" s="4">
        <v>3.3746999999999998E-4</v>
      </c>
    </row>
    <row r="126" spans="1:13">
      <c r="A126" s="12" t="s">
        <v>272</v>
      </c>
      <c r="B126" s="19">
        <v>23149</v>
      </c>
      <c r="C126" s="19">
        <v>19</v>
      </c>
      <c r="D126" s="19">
        <v>17856527</v>
      </c>
      <c r="E126" s="19">
        <v>17900377</v>
      </c>
      <c r="F126" s="19">
        <v>181</v>
      </c>
      <c r="G126" s="19">
        <v>28</v>
      </c>
      <c r="H126" s="19">
        <v>378484</v>
      </c>
      <c r="I126" s="19">
        <v>3.3990999999999998</v>
      </c>
      <c r="J126" s="1">
        <v>5.7618999999999997E-4</v>
      </c>
      <c r="K126" s="1">
        <v>5.5520000000000005E-4</v>
      </c>
      <c r="L126" s="1">
        <v>4.1237999999999997E-2</v>
      </c>
      <c r="M126" s="4">
        <v>3.3805E-4</v>
      </c>
    </row>
    <row r="127" spans="1:13">
      <c r="A127" s="12" t="s">
        <v>169</v>
      </c>
      <c r="B127" s="19">
        <v>2530</v>
      </c>
      <c r="C127" s="19">
        <v>14</v>
      </c>
      <c r="D127" s="19">
        <v>65875310</v>
      </c>
      <c r="E127" s="19">
        <v>66211839</v>
      </c>
      <c r="F127" s="19">
        <v>1149</v>
      </c>
      <c r="G127" s="19">
        <v>63</v>
      </c>
      <c r="H127" s="19">
        <v>378484</v>
      </c>
      <c r="I127" s="19">
        <v>3.3656999999999999</v>
      </c>
      <c r="J127" s="1">
        <v>3.2382999999999999E-3</v>
      </c>
      <c r="K127" s="1">
        <v>2.5958000000000001E-3</v>
      </c>
      <c r="L127" s="1">
        <v>9.2186000000000004E-3</v>
      </c>
      <c r="M127" s="4">
        <v>3.8174999999999998E-4</v>
      </c>
    </row>
    <row r="128" spans="1:13">
      <c r="A128" s="12" t="s">
        <v>524</v>
      </c>
      <c r="B128" s="19">
        <v>2040</v>
      </c>
      <c r="C128" s="19">
        <v>9</v>
      </c>
      <c r="D128" s="19">
        <v>124100266</v>
      </c>
      <c r="E128" s="19">
        <v>124134582</v>
      </c>
      <c r="F128" s="19">
        <v>120</v>
      </c>
      <c r="G128" s="19">
        <v>32</v>
      </c>
      <c r="H128" s="19">
        <v>378484</v>
      </c>
      <c r="I128" s="19">
        <v>3.3607999999999998</v>
      </c>
      <c r="J128" s="1">
        <v>1.0192999999999999E-3</v>
      </c>
      <c r="K128" s="1">
        <v>7.4633E-3</v>
      </c>
      <c r="L128" s="1">
        <v>2.7761000000000001E-3</v>
      </c>
      <c r="M128" s="4">
        <v>3.8860000000000001E-4</v>
      </c>
    </row>
    <row r="129" spans="1:13">
      <c r="A129" s="12" t="s">
        <v>110</v>
      </c>
      <c r="B129" s="19">
        <v>1642</v>
      </c>
      <c r="C129" s="19">
        <v>11</v>
      </c>
      <c r="D129" s="19">
        <v>61065919</v>
      </c>
      <c r="E129" s="19">
        <v>61102691</v>
      </c>
      <c r="F129" s="19">
        <v>80</v>
      </c>
      <c r="G129" s="19">
        <v>21</v>
      </c>
      <c r="H129" s="19">
        <v>378484</v>
      </c>
      <c r="I129" s="19">
        <v>3.3319000000000001</v>
      </c>
      <c r="J129" s="1">
        <v>4.5051000000000001E-2</v>
      </c>
      <c r="K129" s="1">
        <v>5.4409E-4</v>
      </c>
      <c r="L129" s="1">
        <v>3.1281000000000001E-4</v>
      </c>
      <c r="M129" s="4">
        <v>4.3123E-4</v>
      </c>
    </row>
    <row r="130" spans="1:13">
      <c r="A130" s="12" t="s">
        <v>184</v>
      </c>
      <c r="B130" s="19">
        <v>9133</v>
      </c>
      <c r="C130" s="19">
        <v>15</v>
      </c>
      <c r="D130" s="19">
        <v>59395284</v>
      </c>
      <c r="E130" s="19">
        <v>59418244</v>
      </c>
      <c r="F130" s="19">
        <v>121</v>
      </c>
      <c r="G130" s="19">
        <v>24</v>
      </c>
      <c r="H130" s="19">
        <v>378484</v>
      </c>
      <c r="I130" s="19">
        <v>3.2743000000000002</v>
      </c>
      <c r="J130" s="1">
        <v>2.6244E-2</v>
      </c>
      <c r="K130" s="1">
        <v>5.4084999999999995E-4</v>
      </c>
      <c r="L130" s="1">
        <v>3.3362999999999999E-3</v>
      </c>
      <c r="M130" s="4">
        <v>5.2959000000000003E-4</v>
      </c>
    </row>
    <row r="131" spans="1:13">
      <c r="A131" s="47" t="s">
        <v>55</v>
      </c>
      <c r="B131" s="48">
        <v>4000</v>
      </c>
      <c r="C131" s="48">
        <v>1</v>
      </c>
      <c r="D131" s="48">
        <v>156050369</v>
      </c>
      <c r="E131" s="48">
        <v>156110880</v>
      </c>
      <c r="F131" s="48">
        <v>189</v>
      </c>
      <c r="G131" s="48">
        <v>34</v>
      </c>
      <c r="H131" s="48">
        <v>378484</v>
      </c>
      <c r="I131" s="48">
        <v>3.2349999999999999</v>
      </c>
      <c r="J131" s="49">
        <v>2.2828999999999999E-2</v>
      </c>
      <c r="K131" s="49">
        <v>3.7461999999999999E-3</v>
      </c>
      <c r="L131" s="49">
        <v>1.797E-3</v>
      </c>
      <c r="M131" s="50">
        <v>6.0828E-4</v>
      </c>
    </row>
    <row r="132" spans="1:13">
      <c r="A132" s="47" t="s">
        <v>357</v>
      </c>
      <c r="B132" s="48">
        <v>2720</v>
      </c>
      <c r="C132" s="48">
        <v>3</v>
      </c>
      <c r="D132" s="48">
        <v>33037100</v>
      </c>
      <c r="E132" s="48">
        <v>33140694</v>
      </c>
      <c r="F132" s="48">
        <v>521</v>
      </c>
      <c r="G132" s="48">
        <v>62</v>
      </c>
      <c r="H132" s="48">
        <v>378484</v>
      </c>
      <c r="I132" s="48">
        <v>3.2000999999999999</v>
      </c>
      <c r="J132" s="49">
        <v>1.2176999999999999E-3</v>
      </c>
      <c r="K132" s="49">
        <v>3.4886000000000001E-3</v>
      </c>
      <c r="L132" s="49">
        <v>4.8419999999999998E-2</v>
      </c>
      <c r="M132" s="50">
        <v>6.8689E-4</v>
      </c>
    </row>
    <row r="133" spans="1:13">
      <c r="A133" s="12" t="s">
        <v>485</v>
      </c>
      <c r="B133" s="19">
        <v>79689</v>
      </c>
      <c r="C133" s="19">
        <v>7</v>
      </c>
      <c r="D133" s="19">
        <v>87904744</v>
      </c>
      <c r="E133" s="19">
        <v>87938228</v>
      </c>
      <c r="F133" s="19">
        <v>84</v>
      </c>
      <c r="G133" s="19">
        <v>21</v>
      </c>
      <c r="H133" s="19">
        <v>378484</v>
      </c>
      <c r="I133" s="19">
        <v>3.1907000000000001</v>
      </c>
      <c r="J133" s="1">
        <v>5.0323000000000002E-4</v>
      </c>
      <c r="K133" s="1">
        <v>6.5627000000000003E-3</v>
      </c>
      <c r="L133" s="1">
        <v>5.2685000000000003E-2</v>
      </c>
      <c r="M133" s="4">
        <v>7.0956999999999997E-4</v>
      </c>
    </row>
    <row r="134" spans="1:13">
      <c r="A134" s="12" t="s">
        <v>465</v>
      </c>
      <c r="B134" s="19">
        <v>3066</v>
      </c>
      <c r="C134" s="19">
        <v>6</v>
      </c>
      <c r="D134" s="19">
        <v>114256320</v>
      </c>
      <c r="E134" s="19">
        <v>114294359</v>
      </c>
      <c r="F134" s="19">
        <v>100</v>
      </c>
      <c r="G134" s="19">
        <v>24</v>
      </c>
      <c r="H134" s="19">
        <v>378484</v>
      </c>
      <c r="I134" s="19">
        <v>3.1692999999999998</v>
      </c>
      <c r="J134" s="1">
        <v>7.4333999999999997E-3</v>
      </c>
      <c r="K134" s="1">
        <v>7.3394000000000003E-3</v>
      </c>
      <c r="L134" s="1">
        <v>5.0635999999999997E-4</v>
      </c>
      <c r="M134" s="4">
        <v>7.6413000000000002E-4</v>
      </c>
    </row>
    <row r="135" spans="1:13">
      <c r="A135" s="12" t="s">
        <v>242</v>
      </c>
      <c r="B135" s="19">
        <v>974</v>
      </c>
      <c r="C135" s="19">
        <v>17</v>
      </c>
      <c r="D135" s="19">
        <v>62005098</v>
      </c>
      <c r="E135" s="19">
        <v>62011710</v>
      </c>
      <c r="F135" s="19">
        <v>27</v>
      </c>
      <c r="G135" s="19">
        <v>6</v>
      </c>
      <c r="H135" s="19">
        <v>378484</v>
      </c>
      <c r="I135" s="19">
        <v>3.1246</v>
      </c>
      <c r="J135" s="1">
        <v>2.4740000000000001E-3</v>
      </c>
      <c r="K135" s="1">
        <v>8.9026000000000003E-4</v>
      </c>
      <c r="L135" s="1">
        <v>2.6451000000000001E-3</v>
      </c>
      <c r="M135" s="4">
        <v>8.9015999999999997E-4</v>
      </c>
    </row>
    <row r="136" spans="1:13">
      <c r="A136" s="12" t="s">
        <v>34</v>
      </c>
      <c r="B136" s="19">
        <v>7389</v>
      </c>
      <c r="C136" s="19">
        <v>1</v>
      </c>
      <c r="D136" s="19">
        <v>45475805</v>
      </c>
      <c r="E136" s="19">
        <v>45482341</v>
      </c>
      <c r="F136" s="19">
        <v>33</v>
      </c>
      <c r="G136" s="19">
        <v>17</v>
      </c>
      <c r="H136" s="19">
        <v>378484</v>
      </c>
      <c r="I136" s="19">
        <v>3.1181999999999999</v>
      </c>
      <c r="J136" s="1">
        <v>1.0586999999999999E-2</v>
      </c>
      <c r="K136" s="1">
        <v>7.4326000000000001E-3</v>
      </c>
      <c r="L136" s="1">
        <v>5.7067000000000001E-4</v>
      </c>
      <c r="M136" s="4">
        <v>9.0965000000000002E-4</v>
      </c>
    </row>
    <row r="137" spans="1:13">
      <c r="A137" s="12" t="s">
        <v>426</v>
      </c>
      <c r="B137" s="19">
        <v>10146</v>
      </c>
      <c r="C137" s="19">
        <v>5</v>
      </c>
      <c r="D137" s="19">
        <v>151149476</v>
      </c>
      <c r="E137" s="19">
        <v>151185915</v>
      </c>
      <c r="F137" s="19">
        <v>157</v>
      </c>
      <c r="G137" s="19">
        <v>36</v>
      </c>
      <c r="H137" s="19">
        <v>378484</v>
      </c>
      <c r="I137" s="19">
        <v>3.1036999999999999</v>
      </c>
      <c r="J137" s="1">
        <v>0.49067</v>
      </c>
      <c r="K137" s="1">
        <v>2.3861000000000001E-5</v>
      </c>
      <c r="L137" s="1">
        <v>5.0847000000000003E-2</v>
      </c>
      <c r="M137" s="4">
        <v>9.5567999999999998E-4</v>
      </c>
    </row>
    <row r="138" spans="1:13">
      <c r="A138" s="12" t="s">
        <v>68</v>
      </c>
      <c r="B138" s="19">
        <v>2752</v>
      </c>
      <c r="C138" s="19">
        <v>1</v>
      </c>
      <c r="D138" s="19">
        <v>182349839</v>
      </c>
      <c r="E138" s="19">
        <v>182363341</v>
      </c>
      <c r="F138" s="19">
        <v>60</v>
      </c>
      <c r="G138" s="19">
        <v>16</v>
      </c>
      <c r="H138" s="19">
        <v>378484</v>
      </c>
      <c r="I138" s="19">
        <v>3.0882999999999998</v>
      </c>
      <c r="J138" s="1">
        <v>1.1688E-2</v>
      </c>
      <c r="K138" s="1">
        <v>2.0049000000000001E-2</v>
      </c>
      <c r="L138" s="1">
        <v>4.1193000000000002E-4</v>
      </c>
      <c r="M138" s="4">
        <v>1.0065E-3</v>
      </c>
    </row>
    <row r="139" spans="1:13">
      <c r="A139" s="12" t="s">
        <v>522</v>
      </c>
      <c r="B139" s="19">
        <v>210</v>
      </c>
      <c r="C139" s="19">
        <v>9</v>
      </c>
      <c r="D139" s="19">
        <v>116147592</v>
      </c>
      <c r="E139" s="19">
        <v>116165618</v>
      </c>
      <c r="F139" s="19">
        <v>44</v>
      </c>
      <c r="G139" s="19">
        <v>22</v>
      </c>
      <c r="H139" s="19">
        <v>378484</v>
      </c>
      <c r="I139" s="19">
        <v>3.0204</v>
      </c>
      <c r="J139" s="1">
        <v>1.3006000000000001E-3</v>
      </c>
      <c r="K139" s="1">
        <v>2.9398000000000001E-2</v>
      </c>
      <c r="L139" s="1">
        <v>3.5788999999999999E-3</v>
      </c>
      <c r="M139" s="4">
        <v>1.2620999999999999E-3</v>
      </c>
    </row>
    <row r="140" spans="1:13">
      <c r="A140" s="12" t="s">
        <v>224</v>
      </c>
      <c r="B140" s="19">
        <v>6137</v>
      </c>
      <c r="C140" s="19">
        <v>16</v>
      </c>
      <c r="D140" s="19">
        <v>89611324</v>
      </c>
      <c r="E140" s="19">
        <v>89634237</v>
      </c>
      <c r="F140" s="19">
        <v>118</v>
      </c>
      <c r="G140" s="19">
        <v>32</v>
      </c>
      <c r="H140" s="19">
        <v>378484</v>
      </c>
      <c r="I140" s="19">
        <v>3.0158</v>
      </c>
      <c r="J140" s="1">
        <v>1.3181999999999999E-2</v>
      </c>
      <c r="K140" s="1">
        <v>3.4001000000000001E-3</v>
      </c>
      <c r="L140" s="1">
        <v>5.9503000000000004E-3</v>
      </c>
      <c r="M140" s="4">
        <v>1.2815000000000001E-3</v>
      </c>
    </row>
    <row r="141" spans="1:13">
      <c r="A141" s="13">
        <v>37316</v>
      </c>
      <c r="B141" s="19">
        <v>54996</v>
      </c>
      <c r="C141" s="19">
        <v>1</v>
      </c>
      <c r="D141" s="19">
        <v>220919325</v>
      </c>
      <c r="E141" s="19">
        <v>220959157</v>
      </c>
      <c r="F141" s="19">
        <v>340</v>
      </c>
      <c r="G141" s="19">
        <v>27</v>
      </c>
      <c r="H141" s="19">
        <v>378484</v>
      </c>
      <c r="I141" s="19">
        <v>2.9973999999999998</v>
      </c>
      <c r="J141" s="1">
        <v>0.29918</v>
      </c>
      <c r="K141" s="1">
        <v>3.0130000000000001E-3</v>
      </c>
      <c r="L141" s="1">
        <v>1.2355000000000001E-3</v>
      </c>
      <c r="M141" s="4">
        <v>1.3614E-3</v>
      </c>
    </row>
    <row r="142" spans="1:13">
      <c r="A142" s="12" t="s">
        <v>421</v>
      </c>
      <c r="B142" s="19">
        <v>6643</v>
      </c>
      <c r="C142" s="19">
        <v>5</v>
      </c>
      <c r="D142" s="19">
        <v>122108691</v>
      </c>
      <c r="E142" s="19">
        <v>122171234</v>
      </c>
      <c r="F142" s="19">
        <v>338</v>
      </c>
      <c r="G142" s="19">
        <v>41</v>
      </c>
      <c r="H142" s="19">
        <v>378484</v>
      </c>
      <c r="I142" s="19">
        <v>2.9689999999999999</v>
      </c>
      <c r="J142" s="1">
        <v>2.2426999999999998E-3</v>
      </c>
      <c r="K142" s="1">
        <v>1.2670000000000001E-2</v>
      </c>
      <c r="L142" s="1">
        <v>3.4426999999999999E-2</v>
      </c>
      <c r="M142" s="4">
        <v>1.4936999999999999E-3</v>
      </c>
    </row>
    <row r="143" spans="1:13">
      <c r="A143" s="12" t="s">
        <v>302</v>
      </c>
      <c r="B143" s="19">
        <v>307</v>
      </c>
      <c r="C143" s="19">
        <v>2</v>
      </c>
      <c r="D143" s="19">
        <v>69945946</v>
      </c>
      <c r="E143" s="19">
        <v>70054596</v>
      </c>
      <c r="F143" s="19">
        <v>359</v>
      </c>
      <c r="G143" s="19">
        <v>51</v>
      </c>
      <c r="H143" s="19">
        <v>378484</v>
      </c>
      <c r="I143" s="19">
        <v>2.9546000000000001</v>
      </c>
      <c r="J143" s="1">
        <v>2.6537999999999999E-2</v>
      </c>
      <c r="K143" s="1">
        <v>6.4514000000000004E-3</v>
      </c>
      <c r="L143" s="1">
        <v>3.042E-3</v>
      </c>
      <c r="M143" s="4">
        <v>1.5652000000000001E-3</v>
      </c>
    </row>
    <row r="144" spans="1:13">
      <c r="A144" s="12" t="s">
        <v>38</v>
      </c>
      <c r="B144" s="19">
        <v>54741</v>
      </c>
      <c r="C144" s="19">
        <v>1</v>
      </c>
      <c r="D144" s="19">
        <v>65884131</v>
      </c>
      <c r="E144" s="19">
        <v>66108242</v>
      </c>
      <c r="F144" s="19">
        <v>813</v>
      </c>
      <c r="G144" s="19">
        <v>67</v>
      </c>
      <c r="H144" s="19">
        <v>378484</v>
      </c>
      <c r="I144" s="19">
        <v>2.9493999999999998</v>
      </c>
      <c r="J144" s="1">
        <v>1.1815000000000001E-2</v>
      </c>
      <c r="K144" s="1">
        <v>1.7807000000000001E-3</v>
      </c>
      <c r="L144" s="1">
        <v>5.2187999999999998E-2</v>
      </c>
      <c r="M144" s="4">
        <v>1.5919E-3</v>
      </c>
    </row>
    <row r="145" spans="1:13">
      <c r="A145" s="12" t="s">
        <v>60</v>
      </c>
      <c r="B145" s="19">
        <v>8682</v>
      </c>
      <c r="C145" s="19">
        <v>1</v>
      </c>
      <c r="D145" s="19">
        <v>160173125</v>
      </c>
      <c r="E145" s="19">
        <v>160186162</v>
      </c>
      <c r="F145" s="19">
        <v>23</v>
      </c>
      <c r="G145" s="19">
        <v>14</v>
      </c>
      <c r="H145" s="19">
        <v>378484</v>
      </c>
      <c r="I145" s="19">
        <v>2.9476</v>
      </c>
      <c r="J145" s="1">
        <v>1.2141999999999999E-3</v>
      </c>
      <c r="K145" s="1">
        <v>4.2087000000000001E-3</v>
      </c>
      <c r="L145" s="1">
        <v>9.5163000000000001E-3</v>
      </c>
      <c r="M145" s="4">
        <v>1.6012999999999999E-3</v>
      </c>
    </row>
    <row r="146" spans="1:13">
      <c r="A146" s="47" t="s">
        <v>327</v>
      </c>
      <c r="B146" s="48">
        <v>5476</v>
      </c>
      <c r="C146" s="48">
        <v>20</v>
      </c>
      <c r="D146" s="48">
        <v>44517591</v>
      </c>
      <c r="E146" s="48">
        <v>44528459</v>
      </c>
      <c r="F146" s="48">
        <v>35</v>
      </c>
      <c r="G146" s="48">
        <v>14</v>
      </c>
      <c r="H146" s="48">
        <v>378484</v>
      </c>
      <c r="I146" s="48">
        <v>2.9302000000000001</v>
      </c>
      <c r="J146" s="49">
        <v>1.1152E-3</v>
      </c>
      <c r="K146" s="49">
        <v>1.0312E-2</v>
      </c>
      <c r="L146" s="49">
        <v>2.2445E-2</v>
      </c>
      <c r="M146" s="50">
        <v>1.6938000000000001E-3</v>
      </c>
    </row>
    <row r="147" spans="1:13">
      <c r="A147" s="12" t="s">
        <v>197</v>
      </c>
      <c r="B147" s="19">
        <v>3039</v>
      </c>
      <c r="C147" s="19">
        <v>16</v>
      </c>
      <c r="D147" s="19">
        <v>224679</v>
      </c>
      <c r="E147" s="19">
        <v>228520</v>
      </c>
      <c r="F147" s="19">
        <v>8</v>
      </c>
      <c r="G147" s="19">
        <v>4</v>
      </c>
      <c r="H147" s="19">
        <v>378484</v>
      </c>
      <c r="I147" s="19">
        <v>2.9194</v>
      </c>
      <c r="J147" s="1">
        <v>1.8041999999999999E-2</v>
      </c>
      <c r="K147" s="1">
        <v>3.8838000000000002E-3</v>
      </c>
      <c r="L147" s="1">
        <v>5.5175999999999999E-4</v>
      </c>
      <c r="M147" s="4">
        <v>1.7534E-3</v>
      </c>
    </row>
    <row r="148" spans="1:13">
      <c r="A148" s="12" t="s">
        <v>492</v>
      </c>
      <c r="B148" s="19">
        <v>3792</v>
      </c>
      <c r="C148" s="19">
        <v>7</v>
      </c>
      <c r="D148" s="19">
        <v>142637201</v>
      </c>
      <c r="E148" s="19">
        <v>142661503</v>
      </c>
      <c r="F148" s="19">
        <v>88</v>
      </c>
      <c r="G148" s="19">
        <v>25</v>
      </c>
      <c r="H148" s="19">
        <v>378484</v>
      </c>
      <c r="I148" s="19">
        <v>2.9123999999999999</v>
      </c>
      <c r="J148" s="1">
        <v>1.4498E-2</v>
      </c>
      <c r="K148" s="1">
        <v>9.8945000000000005E-2</v>
      </c>
      <c r="L148" s="1">
        <v>5.7693000000000002E-4</v>
      </c>
      <c r="M148" s="4">
        <v>1.7933000000000001E-3</v>
      </c>
    </row>
    <row r="149" spans="1:13">
      <c r="A149" s="12" t="s">
        <v>166</v>
      </c>
      <c r="B149" s="19">
        <v>10175</v>
      </c>
      <c r="C149" s="19">
        <v>14</v>
      </c>
      <c r="D149" s="19">
        <v>54889279</v>
      </c>
      <c r="E149" s="19">
        <v>54910322</v>
      </c>
      <c r="F149" s="19">
        <v>77</v>
      </c>
      <c r="G149" s="19">
        <v>15</v>
      </c>
      <c r="H149" s="19">
        <v>378484</v>
      </c>
      <c r="I149" s="19">
        <v>2.9102000000000001</v>
      </c>
      <c r="J149" s="1">
        <v>1.009E-2</v>
      </c>
      <c r="K149" s="1">
        <v>5.3699000000000004E-3</v>
      </c>
      <c r="L149" s="1">
        <v>4.2875999999999999E-3</v>
      </c>
      <c r="M149" s="4">
        <v>1.8059E-3</v>
      </c>
    </row>
    <row r="150" spans="1:13">
      <c r="A150" s="12" t="s">
        <v>152</v>
      </c>
      <c r="B150" s="19">
        <v>6175</v>
      </c>
      <c r="C150" s="19">
        <v>12</v>
      </c>
      <c r="D150" s="19">
        <v>120633502</v>
      </c>
      <c r="E150" s="19">
        <v>120641014</v>
      </c>
      <c r="F150" s="19">
        <v>17</v>
      </c>
      <c r="G150" s="19">
        <v>11</v>
      </c>
      <c r="H150" s="19">
        <v>378484</v>
      </c>
      <c r="I150" s="19">
        <v>2.8814000000000002</v>
      </c>
      <c r="J150" s="1">
        <v>1.4890999999999999E-3</v>
      </c>
      <c r="K150" s="1">
        <v>1.7164000000000001E-3</v>
      </c>
      <c r="L150" s="1">
        <v>2.0281E-2</v>
      </c>
      <c r="M150" s="4">
        <v>1.9792999999999998E-3</v>
      </c>
    </row>
    <row r="151" spans="1:13">
      <c r="A151" s="12" t="s">
        <v>493</v>
      </c>
      <c r="B151" s="19">
        <v>9601</v>
      </c>
      <c r="C151" s="19">
        <v>7</v>
      </c>
      <c r="D151" s="19">
        <v>148699154</v>
      </c>
      <c r="E151" s="19">
        <v>148727782</v>
      </c>
      <c r="F151" s="19">
        <v>124</v>
      </c>
      <c r="G151" s="19">
        <v>21</v>
      </c>
      <c r="H151" s="19">
        <v>378484</v>
      </c>
      <c r="I151" s="19">
        <v>2.8611</v>
      </c>
      <c r="J151" s="1">
        <v>1.9423999999999999E-3</v>
      </c>
      <c r="K151" s="1">
        <v>1.7659999999999999E-2</v>
      </c>
      <c r="L151" s="1">
        <v>1.9540999999999999E-2</v>
      </c>
      <c r="M151" s="4">
        <v>2.1110999999999999E-3</v>
      </c>
    </row>
    <row r="152" spans="1:13">
      <c r="A152" s="12" t="s">
        <v>477</v>
      </c>
      <c r="B152" s="19">
        <v>221955</v>
      </c>
      <c r="C152" s="19">
        <v>7</v>
      </c>
      <c r="D152" s="19">
        <v>6447747</v>
      </c>
      <c r="E152" s="19">
        <v>6489837</v>
      </c>
      <c r="F152" s="19">
        <v>267</v>
      </c>
      <c r="G152" s="19">
        <v>40</v>
      </c>
      <c r="H152" s="19">
        <v>378484</v>
      </c>
      <c r="I152" s="19">
        <v>2.8573</v>
      </c>
      <c r="J152" s="1">
        <v>1.9162000000000001E-3</v>
      </c>
      <c r="K152" s="1">
        <v>0.21476999999999999</v>
      </c>
      <c r="L152" s="1">
        <v>1.4968E-3</v>
      </c>
      <c r="M152" s="4">
        <v>2.1361000000000002E-3</v>
      </c>
    </row>
    <row r="153" spans="1:13">
      <c r="A153" s="12" t="s">
        <v>82</v>
      </c>
      <c r="B153" s="19">
        <v>10531</v>
      </c>
      <c r="C153" s="19">
        <v>10</v>
      </c>
      <c r="D153" s="19">
        <v>3178919</v>
      </c>
      <c r="E153" s="19">
        <v>3217033</v>
      </c>
      <c r="F153" s="19">
        <v>275</v>
      </c>
      <c r="G153" s="19">
        <v>35</v>
      </c>
      <c r="H153" s="19">
        <v>378484</v>
      </c>
      <c r="I153" s="19">
        <v>2.8407</v>
      </c>
      <c r="J153" s="1">
        <v>4.8830999999999996E-3</v>
      </c>
      <c r="K153" s="1">
        <v>1.5524E-2</v>
      </c>
      <c r="L153" s="1">
        <v>5.1774000000000004E-3</v>
      </c>
      <c r="M153" s="4">
        <v>2.2507E-3</v>
      </c>
    </row>
    <row r="154" spans="1:13">
      <c r="A154" s="12" t="s">
        <v>23</v>
      </c>
      <c r="B154" s="19">
        <v>712</v>
      </c>
      <c r="C154" s="19">
        <v>1</v>
      </c>
      <c r="D154" s="19">
        <v>22961118</v>
      </c>
      <c r="E154" s="19">
        <v>22967175</v>
      </c>
      <c r="F154" s="19">
        <v>30</v>
      </c>
      <c r="G154" s="19">
        <v>8</v>
      </c>
      <c r="H154" s="19">
        <v>378484</v>
      </c>
      <c r="I154" s="19">
        <v>2.8123</v>
      </c>
      <c r="J154" s="1">
        <v>4.9939999999999998E-2</v>
      </c>
      <c r="K154" s="1">
        <v>2.9666000000000001E-2</v>
      </c>
      <c r="L154" s="1">
        <v>3.2327000000000001E-4</v>
      </c>
      <c r="M154" s="4">
        <v>2.4594999999999999E-3</v>
      </c>
    </row>
    <row r="155" spans="1:13">
      <c r="A155" s="12" t="s">
        <v>257</v>
      </c>
      <c r="B155" s="19">
        <v>5657</v>
      </c>
      <c r="C155" s="19">
        <v>19</v>
      </c>
      <c r="D155" s="19">
        <v>838985</v>
      </c>
      <c r="E155" s="19">
        <v>849175</v>
      </c>
      <c r="F155" s="19">
        <v>36</v>
      </c>
      <c r="G155" s="19">
        <v>13</v>
      </c>
      <c r="H155" s="19">
        <v>378484</v>
      </c>
      <c r="I155" s="19">
        <v>2.7879</v>
      </c>
      <c r="J155" s="1">
        <v>3.1730000000000001E-2</v>
      </c>
      <c r="K155" s="1">
        <v>8.5327000000000007E-3</v>
      </c>
      <c r="L155" s="1">
        <v>1.6655999999999999E-3</v>
      </c>
      <c r="M155" s="4">
        <v>2.6526000000000002E-3</v>
      </c>
    </row>
    <row r="156" spans="1:13">
      <c r="A156" s="12" t="s">
        <v>348</v>
      </c>
      <c r="B156" s="19">
        <v>6122</v>
      </c>
      <c r="C156" s="19">
        <v>22</v>
      </c>
      <c r="D156" s="19">
        <v>39707887</v>
      </c>
      <c r="E156" s="19">
        <v>39717670</v>
      </c>
      <c r="F156" s="19">
        <v>59</v>
      </c>
      <c r="G156" s="19">
        <v>16</v>
      </c>
      <c r="H156" s="19">
        <v>378484</v>
      </c>
      <c r="I156" s="19">
        <v>2.7681</v>
      </c>
      <c r="J156" s="1">
        <v>7.9323000000000002E-4</v>
      </c>
      <c r="K156" s="1">
        <v>5.7331999999999999E-3</v>
      </c>
      <c r="L156" s="1">
        <v>6.7465999999999998E-2</v>
      </c>
      <c r="M156" s="4">
        <v>2.8189000000000001E-3</v>
      </c>
    </row>
    <row r="157" spans="1:13">
      <c r="A157" s="12" t="s">
        <v>502</v>
      </c>
      <c r="B157" s="19">
        <v>4023</v>
      </c>
      <c r="C157" s="19">
        <v>8</v>
      </c>
      <c r="D157" s="19">
        <v>19794582</v>
      </c>
      <c r="E157" s="19">
        <v>19825770</v>
      </c>
      <c r="F157" s="19">
        <v>167</v>
      </c>
      <c r="G157" s="19">
        <v>35</v>
      </c>
      <c r="H157" s="19">
        <v>378484</v>
      </c>
      <c r="I157" s="19">
        <v>2.7675999999999998</v>
      </c>
      <c r="J157" s="1">
        <v>2.0098999999999998E-3</v>
      </c>
      <c r="K157" s="1">
        <v>0.10020999999999999</v>
      </c>
      <c r="L157" s="1">
        <v>5.2392000000000003E-3</v>
      </c>
      <c r="M157" s="4">
        <v>2.8238E-3</v>
      </c>
    </row>
    <row r="158" spans="1:13">
      <c r="A158" s="12" t="s">
        <v>72</v>
      </c>
      <c r="B158" s="19">
        <v>9911</v>
      </c>
      <c r="C158" s="19">
        <v>1</v>
      </c>
      <c r="D158" s="19">
        <v>205195038</v>
      </c>
      <c r="E158" s="19">
        <v>205243471</v>
      </c>
      <c r="F158" s="19">
        <v>193</v>
      </c>
      <c r="G158" s="19">
        <v>37</v>
      </c>
      <c r="H158" s="19">
        <v>378484</v>
      </c>
      <c r="I158" s="19">
        <v>2.7639999999999998</v>
      </c>
      <c r="J158" s="1">
        <v>8.2611000000000004E-2</v>
      </c>
      <c r="K158" s="1">
        <v>2.0820999999999999E-2</v>
      </c>
      <c r="L158" s="1">
        <v>1.0985999999999999E-3</v>
      </c>
      <c r="M158" s="4">
        <v>2.8551000000000002E-3</v>
      </c>
    </row>
    <row r="159" spans="1:13">
      <c r="A159" s="12" t="s">
        <v>303</v>
      </c>
      <c r="B159" s="19">
        <v>5093</v>
      </c>
      <c r="C159" s="19">
        <v>2</v>
      </c>
      <c r="D159" s="19">
        <v>70311972</v>
      </c>
      <c r="E159" s="19">
        <v>70317335</v>
      </c>
      <c r="F159" s="19">
        <v>16</v>
      </c>
      <c r="G159" s="19">
        <v>10</v>
      </c>
      <c r="H159" s="19">
        <v>378484</v>
      </c>
      <c r="I159" s="19">
        <v>2.7319</v>
      </c>
      <c r="J159" s="1">
        <v>2.2233000000000001E-3</v>
      </c>
      <c r="K159" s="1">
        <v>3.5243999999999998E-2</v>
      </c>
      <c r="L159" s="1">
        <v>5.2179000000000001E-3</v>
      </c>
      <c r="M159" s="4">
        <v>3.1481E-3</v>
      </c>
    </row>
    <row r="160" spans="1:13">
      <c r="A160" s="12" t="s">
        <v>20</v>
      </c>
      <c r="B160" s="19">
        <v>23400</v>
      </c>
      <c r="C160" s="19">
        <v>1</v>
      </c>
      <c r="D160" s="19">
        <v>17311453</v>
      </c>
      <c r="E160" s="19">
        <v>17340467</v>
      </c>
      <c r="F160" s="19">
        <v>81</v>
      </c>
      <c r="G160" s="19">
        <v>26</v>
      </c>
      <c r="H160" s="19">
        <v>378484</v>
      </c>
      <c r="I160" s="19">
        <v>2.7082999999999999</v>
      </c>
      <c r="J160" s="1">
        <v>2.0119999999999999E-3</v>
      </c>
      <c r="K160" s="1">
        <v>2.8598999999999999E-2</v>
      </c>
      <c r="L160" s="1">
        <v>2.1103E-2</v>
      </c>
      <c r="M160" s="4">
        <v>3.3815E-3</v>
      </c>
    </row>
    <row r="161" spans="1:13">
      <c r="A161" s="12" t="s">
        <v>449</v>
      </c>
      <c r="B161" s="19">
        <v>3109</v>
      </c>
      <c r="C161" s="19">
        <v>6</v>
      </c>
      <c r="D161" s="19">
        <v>32901406</v>
      </c>
      <c r="E161" s="19">
        <v>32910847</v>
      </c>
      <c r="F161" s="19">
        <v>80</v>
      </c>
      <c r="G161" s="19">
        <v>24</v>
      </c>
      <c r="H161" s="19">
        <v>378484</v>
      </c>
      <c r="I161" s="19">
        <v>2.7029999999999998</v>
      </c>
      <c r="J161" s="1">
        <v>6.9772000000000001E-2</v>
      </c>
      <c r="K161" s="1">
        <v>1.3783999999999999E-2</v>
      </c>
      <c r="L161" s="1">
        <v>1.1215999999999999E-3</v>
      </c>
      <c r="M161" s="4">
        <v>3.4356E-3</v>
      </c>
    </row>
    <row r="162" spans="1:13">
      <c r="A162" s="12" t="s">
        <v>333</v>
      </c>
      <c r="B162" s="19">
        <v>873</v>
      </c>
      <c r="C162" s="19">
        <v>21</v>
      </c>
      <c r="D162" s="19">
        <v>37440285</v>
      </c>
      <c r="E162" s="19">
        <v>37446462</v>
      </c>
      <c r="F162" s="19">
        <v>32</v>
      </c>
      <c r="G162" s="19">
        <v>15</v>
      </c>
      <c r="H162" s="19">
        <v>378484</v>
      </c>
      <c r="I162" s="19">
        <v>2.7008999999999999</v>
      </c>
      <c r="J162" s="1">
        <v>2.1398E-2</v>
      </c>
      <c r="K162" s="1">
        <v>8.8739000000000005E-4</v>
      </c>
      <c r="L162" s="1">
        <v>2.7909E-2</v>
      </c>
      <c r="M162" s="4">
        <v>3.4577000000000002E-3</v>
      </c>
    </row>
    <row r="163" spans="1:13">
      <c r="A163" s="12" t="s">
        <v>288</v>
      </c>
      <c r="B163" s="19">
        <v>2217</v>
      </c>
      <c r="C163" s="19">
        <v>19</v>
      </c>
      <c r="D163" s="19">
        <v>50013536</v>
      </c>
      <c r="E163" s="19">
        <v>50030685</v>
      </c>
      <c r="F163" s="19">
        <v>68</v>
      </c>
      <c r="G163" s="19">
        <v>23</v>
      </c>
      <c r="H163" s="19">
        <v>378484</v>
      </c>
      <c r="I163" s="19">
        <v>2.6762000000000001</v>
      </c>
      <c r="J163" s="1">
        <v>6.9290000000000004E-2</v>
      </c>
      <c r="K163" s="1">
        <v>4.6433999999999998E-3</v>
      </c>
      <c r="L163" s="1">
        <v>5.9988999999999997E-3</v>
      </c>
      <c r="M163" s="4">
        <v>3.7234999999999998E-3</v>
      </c>
    </row>
    <row r="164" spans="1:13">
      <c r="A164" s="12" t="s">
        <v>304</v>
      </c>
      <c r="B164" s="19">
        <v>1716</v>
      </c>
      <c r="C164" s="19">
        <v>2</v>
      </c>
      <c r="D164" s="19">
        <v>74151953</v>
      </c>
      <c r="E164" s="19">
        <v>74187088</v>
      </c>
      <c r="F164" s="19">
        <v>125</v>
      </c>
      <c r="G164" s="19">
        <v>22</v>
      </c>
      <c r="H164" s="19">
        <v>378484</v>
      </c>
      <c r="I164" s="19">
        <v>2.6581000000000001</v>
      </c>
      <c r="J164" s="1">
        <v>0.19267000000000001</v>
      </c>
      <c r="K164" s="1">
        <v>5.3834E-2</v>
      </c>
      <c r="L164" s="1">
        <v>2.5444999999999998E-4</v>
      </c>
      <c r="M164" s="4">
        <v>3.9288999999999999E-3</v>
      </c>
    </row>
    <row r="165" spans="1:13">
      <c r="A165" s="12" t="s">
        <v>79</v>
      </c>
      <c r="B165" s="19">
        <v>23456</v>
      </c>
      <c r="C165" s="19">
        <v>1</v>
      </c>
      <c r="D165" s="19">
        <v>229651329</v>
      </c>
      <c r="E165" s="19">
        <v>229696442</v>
      </c>
      <c r="F165" s="19">
        <v>129</v>
      </c>
      <c r="G165" s="19">
        <v>36</v>
      </c>
      <c r="H165" s="19">
        <v>378484</v>
      </c>
      <c r="I165" s="19">
        <v>2.6444000000000001</v>
      </c>
      <c r="J165" s="1">
        <v>2.0250000000000001E-2</v>
      </c>
      <c r="K165" s="1">
        <v>5.2934999999999996E-3</v>
      </c>
      <c r="L165" s="1">
        <v>6.0315000000000001E-2</v>
      </c>
      <c r="M165" s="4">
        <v>4.0920000000000002E-3</v>
      </c>
    </row>
    <row r="166" spans="1:13">
      <c r="A166" s="47" t="s">
        <v>223</v>
      </c>
      <c r="B166" s="48">
        <v>81620</v>
      </c>
      <c r="C166" s="48">
        <v>16</v>
      </c>
      <c r="D166" s="48">
        <v>88868186</v>
      </c>
      <c r="E166" s="48">
        <v>88876666</v>
      </c>
      <c r="F166" s="48">
        <v>63</v>
      </c>
      <c r="G166" s="48">
        <v>15</v>
      </c>
      <c r="H166" s="48">
        <v>378484</v>
      </c>
      <c r="I166" s="48">
        <v>2.6208999999999998</v>
      </c>
      <c r="J166" s="49">
        <v>1.2024E-2</v>
      </c>
      <c r="K166" s="49">
        <v>4.4992999999999998E-2</v>
      </c>
      <c r="L166" s="49">
        <v>2.9880000000000002E-3</v>
      </c>
      <c r="M166" s="50">
        <v>4.3851999999999997E-3</v>
      </c>
    </row>
    <row r="167" spans="1:13">
      <c r="A167" s="12" t="s">
        <v>511</v>
      </c>
      <c r="B167" s="19">
        <v>11059</v>
      </c>
      <c r="C167" s="19">
        <v>8</v>
      </c>
      <c r="D167" s="19">
        <v>87352965</v>
      </c>
      <c r="E167" s="19">
        <v>87481181</v>
      </c>
      <c r="F167" s="19">
        <v>440</v>
      </c>
      <c r="G167" s="19">
        <v>30</v>
      </c>
      <c r="H167" s="19">
        <v>378484</v>
      </c>
      <c r="I167" s="19">
        <v>2.6204999999999998</v>
      </c>
      <c r="J167" s="1">
        <v>8.5086999999999996E-2</v>
      </c>
      <c r="K167" s="1">
        <v>5.2718000000000001E-3</v>
      </c>
      <c r="L167" s="1">
        <v>5.5383999999999997E-3</v>
      </c>
      <c r="M167" s="4">
        <v>4.3905000000000003E-3</v>
      </c>
    </row>
    <row r="168" spans="1:13">
      <c r="A168" s="12" t="s">
        <v>368</v>
      </c>
      <c r="B168" s="19">
        <v>11259</v>
      </c>
      <c r="C168" s="19">
        <v>3</v>
      </c>
      <c r="D168" s="19">
        <v>99550988</v>
      </c>
      <c r="E168" s="19">
        <v>99835349</v>
      </c>
      <c r="F168" s="19">
        <v>956</v>
      </c>
      <c r="G168" s="19">
        <v>92</v>
      </c>
      <c r="H168" s="19">
        <v>378484</v>
      </c>
      <c r="I168" s="19">
        <v>2.6160000000000001</v>
      </c>
      <c r="J168" s="1">
        <v>1.8418E-2</v>
      </c>
      <c r="K168" s="1">
        <v>1.7066E-3</v>
      </c>
      <c r="L168" s="1">
        <v>0.32695000000000002</v>
      </c>
      <c r="M168" s="4">
        <v>4.4489000000000004E-3</v>
      </c>
    </row>
    <row r="169" spans="1:13">
      <c r="A169" s="12" t="s">
        <v>267</v>
      </c>
      <c r="B169" s="19">
        <v>10661</v>
      </c>
      <c r="C169" s="19">
        <v>19</v>
      </c>
      <c r="D169" s="19">
        <v>12994236</v>
      </c>
      <c r="E169" s="19">
        <v>13000017</v>
      </c>
      <c r="F169" s="19">
        <v>14</v>
      </c>
      <c r="G169" s="19">
        <v>7</v>
      </c>
      <c r="H169" s="19">
        <v>378484</v>
      </c>
      <c r="I169" s="19">
        <v>2.5878000000000001</v>
      </c>
      <c r="J169" s="1">
        <v>1.0852000000000001E-2</v>
      </c>
      <c r="K169" s="1">
        <v>6.4197999999999998E-3</v>
      </c>
      <c r="L169" s="1">
        <v>6.0714999999999996E-3</v>
      </c>
      <c r="M169" s="4">
        <v>4.8297000000000001E-3</v>
      </c>
    </row>
    <row r="170" spans="1:13">
      <c r="A170" s="12" t="s">
        <v>336</v>
      </c>
      <c r="B170" s="19">
        <v>3150</v>
      </c>
      <c r="C170" s="19">
        <v>21</v>
      </c>
      <c r="D170" s="19">
        <v>40713241</v>
      </c>
      <c r="E170" s="19">
        <v>40723047</v>
      </c>
      <c r="F170" s="19">
        <v>51</v>
      </c>
      <c r="G170" s="19">
        <v>13</v>
      </c>
      <c r="H170" s="19">
        <v>378484</v>
      </c>
      <c r="I170" s="19">
        <v>2.5811000000000002</v>
      </c>
      <c r="J170" s="1">
        <v>0.10513</v>
      </c>
      <c r="K170" s="1">
        <v>5.5005999999999996E-3</v>
      </c>
      <c r="L170" s="1">
        <v>3.0203000000000001E-3</v>
      </c>
      <c r="M170" s="4">
        <v>4.9248E-3</v>
      </c>
    </row>
    <row r="171" spans="1:13">
      <c r="A171" s="12" t="s">
        <v>473</v>
      </c>
      <c r="B171" s="19">
        <v>4301</v>
      </c>
      <c r="C171" s="19">
        <v>6</v>
      </c>
      <c r="D171" s="19">
        <v>168225602</v>
      </c>
      <c r="E171" s="19">
        <v>168373703</v>
      </c>
      <c r="F171" s="19">
        <v>462</v>
      </c>
      <c r="G171" s="19">
        <v>59</v>
      </c>
      <c r="H171" s="19">
        <v>378484</v>
      </c>
      <c r="I171" s="19">
        <v>2.5716000000000001</v>
      </c>
      <c r="J171" s="1">
        <v>1.0137999999999999E-2</v>
      </c>
      <c r="K171" s="1">
        <v>0.15886</v>
      </c>
      <c r="L171" s="1">
        <v>4.7575999999999998E-3</v>
      </c>
      <c r="M171" s="4">
        <v>5.0620999999999999E-3</v>
      </c>
    </row>
    <row r="172" spans="1:13">
      <c r="A172" s="12" t="s">
        <v>343</v>
      </c>
      <c r="B172" s="19">
        <v>23481</v>
      </c>
      <c r="C172" s="19">
        <v>22</v>
      </c>
      <c r="D172" s="19">
        <v>30971612</v>
      </c>
      <c r="E172" s="19">
        <v>31005000</v>
      </c>
      <c r="F172" s="19">
        <v>203</v>
      </c>
      <c r="G172" s="19">
        <v>48</v>
      </c>
      <c r="H172" s="19">
        <v>378484</v>
      </c>
      <c r="I172" s="19">
        <v>2.5514000000000001</v>
      </c>
      <c r="J172" s="1">
        <v>6.9233000000000003E-3</v>
      </c>
      <c r="K172" s="1">
        <v>5.2628000000000001E-2</v>
      </c>
      <c r="L172" s="1">
        <v>9.0626999999999999E-3</v>
      </c>
      <c r="M172" s="4">
        <v>5.365E-3</v>
      </c>
    </row>
    <row r="173" spans="1:13">
      <c r="A173" s="12" t="s">
        <v>410</v>
      </c>
      <c r="B173" s="19">
        <v>6389</v>
      </c>
      <c r="C173" s="19">
        <v>5</v>
      </c>
      <c r="D173" s="19">
        <v>216338</v>
      </c>
      <c r="E173" s="19">
        <v>257815</v>
      </c>
      <c r="F173" s="19">
        <v>372</v>
      </c>
      <c r="G173" s="19">
        <v>16</v>
      </c>
      <c r="H173" s="19">
        <v>378484</v>
      </c>
      <c r="I173" s="19">
        <v>2.5465</v>
      </c>
      <c r="J173" s="1">
        <v>9.2148000000000004E-3</v>
      </c>
      <c r="K173" s="1">
        <v>2.8795999999999999E-2</v>
      </c>
      <c r="L173" s="1">
        <v>2.0277E-2</v>
      </c>
      <c r="M173" s="4">
        <v>5.4400999999999998E-3</v>
      </c>
    </row>
    <row r="174" spans="1:13">
      <c r="A174" s="12" t="s">
        <v>268</v>
      </c>
      <c r="B174" s="19">
        <v>811</v>
      </c>
      <c r="C174" s="19">
        <v>19</v>
      </c>
      <c r="D174" s="19">
        <v>13047414</v>
      </c>
      <c r="E174" s="19">
        <v>13056304</v>
      </c>
      <c r="F174" s="19">
        <v>14</v>
      </c>
      <c r="G174" s="19">
        <v>10</v>
      </c>
      <c r="H174" s="19">
        <v>378484</v>
      </c>
      <c r="I174" s="19">
        <v>2.5413000000000001</v>
      </c>
      <c r="J174" s="1">
        <v>7.5535000000000003E-3</v>
      </c>
      <c r="K174" s="1">
        <v>1.8234E-2</v>
      </c>
      <c r="L174" s="1">
        <v>5.1888999999999998E-3</v>
      </c>
      <c r="M174" s="4">
        <v>5.5218000000000003E-3</v>
      </c>
    </row>
    <row r="175" spans="1:13">
      <c r="A175" s="12" t="s">
        <v>153</v>
      </c>
      <c r="B175" s="19">
        <v>5025</v>
      </c>
      <c r="C175" s="19">
        <v>12</v>
      </c>
      <c r="D175" s="19">
        <v>121645664</v>
      </c>
      <c r="E175" s="19">
        <v>121672909</v>
      </c>
      <c r="F175" s="19">
        <v>132</v>
      </c>
      <c r="G175" s="19">
        <v>26</v>
      </c>
      <c r="H175" s="19">
        <v>378484</v>
      </c>
      <c r="I175" s="19">
        <v>2.5337999999999998</v>
      </c>
      <c r="J175" s="1">
        <v>8.5590000000000006E-3</v>
      </c>
      <c r="K175" s="1">
        <v>4.7806000000000003E-3</v>
      </c>
      <c r="L175" s="1">
        <v>9.5319000000000001E-2</v>
      </c>
      <c r="M175" s="4">
        <v>5.6417000000000004E-3</v>
      </c>
    </row>
    <row r="176" spans="1:13">
      <c r="A176" s="12" t="s">
        <v>298</v>
      </c>
      <c r="B176" s="19">
        <v>109</v>
      </c>
      <c r="C176" s="19">
        <v>2</v>
      </c>
      <c r="D176" s="19">
        <v>25041038</v>
      </c>
      <c r="E176" s="19">
        <v>25144602</v>
      </c>
      <c r="F176" s="19">
        <v>572</v>
      </c>
      <c r="G176" s="19">
        <v>61</v>
      </c>
      <c r="H176" s="19">
        <v>378484</v>
      </c>
      <c r="I176" s="19">
        <v>2.5261</v>
      </c>
      <c r="J176" s="1">
        <v>3.0305000000000002E-3</v>
      </c>
      <c r="K176" s="1">
        <v>3.0657E-2</v>
      </c>
      <c r="L176" s="1">
        <v>8.1655000000000005E-2</v>
      </c>
      <c r="M176" s="4">
        <v>5.7666999999999996E-3</v>
      </c>
    </row>
    <row r="177" spans="1:13">
      <c r="A177" s="12" t="s">
        <v>144</v>
      </c>
      <c r="B177" s="19">
        <v>1019</v>
      </c>
      <c r="C177" s="19">
        <v>12</v>
      </c>
      <c r="D177" s="19">
        <v>58140510</v>
      </c>
      <c r="E177" s="19">
        <v>58148304</v>
      </c>
      <c r="F177" s="19">
        <v>22</v>
      </c>
      <c r="G177" s="19">
        <v>13</v>
      </c>
      <c r="H177" s="19">
        <v>378484</v>
      </c>
      <c r="I177" s="19">
        <v>2.5190000000000001</v>
      </c>
      <c r="J177" s="1">
        <v>4.7036000000000001E-2</v>
      </c>
      <c r="K177" s="1">
        <v>1.0522000000000001E-3</v>
      </c>
      <c r="L177" s="1">
        <v>3.3509999999999998E-2</v>
      </c>
      <c r="M177" s="4">
        <v>5.8842E-3</v>
      </c>
    </row>
    <row r="178" spans="1:13">
      <c r="A178" s="12" t="s">
        <v>444</v>
      </c>
      <c r="B178" s="19">
        <v>3117</v>
      </c>
      <c r="C178" s="19">
        <v>6</v>
      </c>
      <c r="D178" s="19">
        <v>32603169</v>
      </c>
      <c r="E178" s="19">
        <v>32613152</v>
      </c>
      <c r="F178" s="19">
        <v>637</v>
      </c>
      <c r="G178" s="19">
        <v>21</v>
      </c>
      <c r="H178" s="19">
        <v>378484</v>
      </c>
      <c r="I178" s="19">
        <v>2.5141</v>
      </c>
      <c r="J178" s="1">
        <v>0.11572</v>
      </c>
      <c r="K178" s="1">
        <v>2.0016000000000001E-3</v>
      </c>
      <c r="L178" s="1">
        <v>6.6739E-3</v>
      </c>
      <c r="M178" s="4">
        <v>5.9664999999999996E-3</v>
      </c>
    </row>
    <row r="179" spans="1:13">
      <c r="A179" s="12" t="s">
        <v>510</v>
      </c>
      <c r="B179" s="19">
        <v>245972</v>
      </c>
      <c r="C179" s="19">
        <v>8</v>
      </c>
      <c r="D179" s="19">
        <v>87109139</v>
      </c>
      <c r="E179" s="19">
        <v>87167454</v>
      </c>
      <c r="F179" s="19">
        <v>248</v>
      </c>
      <c r="G179" s="19">
        <v>32</v>
      </c>
      <c r="H179" s="19">
        <v>378484</v>
      </c>
      <c r="I179" s="19">
        <v>2.5087000000000002</v>
      </c>
      <c r="J179" s="1">
        <v>3.6566000000000001E-2</v>
      </c>
      <c r="K179" s="1">
        <v>2.3359999999999999E-2</v>
      </c>
      <c r="L179" s="1">
        <v>6.1460000000000004E-3</v>
      </c>
      <c r="M179" s="4">
        <v>6.058E-3</v>
      </c>
    </row>
    <row r="180" spans="1:13">
      <c r="A180" s="12" t="s">
        <v>445</v>
      </c>
      <c r="B180" s="19">
        <v>3119</v>
      </c>
      <c r="C180" s="19">
        <v>6</v>
      </c>
      <c r="D180" s="19">
        <v>32626241</v>
      </c>
      <c r="E180" s="19">
        <v>32636466</v>
      </c>
      <c r="F180" s="19">
        <v>728</v>
      </c>
      <c r="G180" s="19">
        <v>23</v>
      </c>
      <c r="H180" s="19">
        <v>378484</v>
      </c>
      <c r="I180" s="19">
        <v>2.4994999999999998</v>
      </c>
      <c r="J180" s="1">
        <v>4.3487999999999999E-2</v>
      </c>
      <c r="K180" s="1">
        <v>1.4633999999999999E-3</v>
      </c>
      <c r="L180" s="1">
        <v>2.3938000000000001E-2</v>
      </c>
      <c r="M180" s="4">
        <v>6.2179000000000002E-3</v>
      </c>
    </row>
    <row r="181" spans="1:13">
      <c r="A181" s="12" t="s">
        <v>185</v>
      </c>
      <c r="B181" s="19">
        <v>4643</v>
      </c>
      <c r="C181" s="19">
        <v>15</v>
      </c>
      <c r="D181" s="19">
        <v>59427168</v>
      </c>
      <c r="E181" s="19">
        <v>59667071</v>
      </c>
      <c r="F181" s="19">
        <v>1009</v>
      </c>
      <c r="G181" s="19">
        <v>114</v>
      </c>
      <c r="H181" s="19">
        <v>378484</v>
      </c>
      <c r="I181" s="19">
        <v>2.4573999999999998</v>
      </c>
      <c r="J181" s="1">
        <v>5.7921E-2</v>
      </c>
      <c r="K181" s="1">
        <v>2.6974999999999998E-3</v>
      </c>
      <c r="L181" s="1">
        <v>8.8876999999999998E-2</v>
      </c>
      <c r="M181" s="4">
        <v>6.9978000000000002E-3</v>
      </c>
    </row>
    <row r="182" spans="1:13">
      <c r="A182" s="12" t="s">
        <v>29</v>
      </c>
      <c r="B182" s="19">
        <v>8547</v>
      </c>
      <c r="C182" s="19">
        <v>1</v>
      </c>
      <c r="D182" s="19">
        <v>27694601</v>
      </c>
      <c r="E182" s="19">
        <v>27703315</v>
      </c>
      <c r="F182" s="19">
        <v>17</v>
      </c>
      <c r="G182" s="19">
        <v>15</v>
      </c>
      <c r="H182" s="19">
        <v>378484</v>
      </c>
      <c r="I182" s="19">
        <v>2.4247000000000001</v>
      </c>
      <c r="J182" s="1">
        <v>9.2096999999999995E-3</v>
      </c>
      <c r="K182" s="1">
        <v>3.0751000000000001E-2</v>
      </c>
      <c r="L182" s="1">
        <v>5.3049000000000004E-3</v>
      </c>
      <c r="M182" s="4">
        <v>7.6601999999999998E-3</v>
      </c>
    </row>
    <row r="183" spans="1:13">
      <c r="A183" s="12" t="s">
        <v>390</v>
      </c>
      <c r="B183" s="19">
        <v>952</v>
      </c>
      <c r="C183" s="19">
        <v>4</v>
      </c>
      <c r="D183" s="19">
        <v>15777921</v>
      </c>
      <c r="E183" s="19">
        <v>15851706</v>
      </c>
      <c r="F183" s="19">
        <v>356</v>
      </c>
      <c r="G183" s="19">
        <v>56</v>
      </c>
      <c r="H183" s="19">
        <v>378484</v>
      </c>
      <c r="I183" s="19">
        <v>2.4097</v>
      </c>
      <c r="J183" s="1">
        <v>3.7117999999999998E-2</v>
      </c>
      <c r="K183" s="1">
        <v>0.24160000000000001</v>
      </c>
      <c r="L183" s="1">
        <v>1.6151E-3</v>
      </c>
      <c r="M183" s="4">
        <v>7.9836999999999998E-3</v>
      </c>
    </row>
    <row r="184" spans="1:13">
      <c r="A184" s="12" t="s">
        <v>258</v>
      </c>
      <c r="B184" s="19">
        <v>1991</v>
      </c>
      <c r="C184" s="19">
        <v>19</v>
      </c>
      <c r="D184" s="19">
        <v>848989</v>
      </c>
      <c r="E184" s="19">
        <v>857246</v>
      </c>
      <c r="F184" s="19">
        <v>14</v>
      </c>
      <c r="G184" s="19">
        <v>7</v>
      </c>
      <c r="H184" s="19">
        <v>378484</v>
      </c>
      <c r="I184" s="19">
        <v>2.3972000000000002</v>
      </c>
      <c r="J184" s="1">
        <v>1.1708E-2</v>
      </c>
      <c r="K184" s="1">
        <v>1.0621999999999999E-2</v>
      </c>
      <c r="L184" s="1">
        <v>2.5158E-2</v>
      </c>
      <c r="M184" s="4">
        <v>8.26E-3</v>
      </c>
    </row>
    <row r="185" spans="1:13">
      <c r="A185" s="12" t="s">
        <v>203</v>
      </c>
      <c r="B185" s="19">
        <v>10131</v>
      </c>
      <c r="C185" s="19">
        <v>16</v>
      </c>
      <c r="D185" s="19">
        <v>3707038</v>
      </c>
      <c r="E185" s="19">
        <v>3769598</v>
      </c>
      <c r="F185" s="19">
        <v>279</v>
      </c>
      <c r="G185" s="19">
        <v>71</v>
      </c>
      <c r="H185" s="19">
        <v>378484</v>
      </c>
      <c r="I185" s="19">
        <v>2.3938999999999999</v>
      </c>
      <c r="J185" s="1">
        <v>2.3503E-2</v>
      </c>
      <c r="K185" s="1">
        <v>6.3758E-3</v>
      </c>
      <c r="L185" s="1">
        <v>7.5724E-2</v>
      </c>
      <c r="M185" s="4">
        <v>8.3356999999999997E-3</v>
      </c>
    </row>
    <row r="186" spans="1:13">
      <c r="A186" s="12" t="s">
        <v>244</v>
      </c>
      <c r="B186" s="19">
        <v>64772</v>
      </c>
      <c r="C186" s="19">
        <v>17</v>
      </c>
      <c r="D186" s="19">
        <v>77065565</v>
      </c>
      <c r="E186" s="19">
        <v>77085685</v>
      </c>
      <c r="F186" s="19">
        <v>113</v>
      </c>
      <c r="G186" s="19">
        <v>27</v>
      </c>
      <c r="H186" s="19">
        <v>378484</v>
      </c>
      <c r="I186" s="19">
        <v>2.3908</v>
      </c>
      <c r="J186" s="1">
        <v>2.2072000000000001E-2</v>
      </c>
      <c r="K186" s="1">
        <v>6.1429999999999998E-2</v>
      </c>
      <c r="L186" s="1">
        <v>7.5237999999999998E-3</v>
      </c>
      <c r="M186" s="4">
        <v>8.4068000000000007E-3</v>
      </c>
    </row>
    <row r="187" spans="1:13">
      <c r="A187" s="12" t="s">
        <v>470</v>
      </c>
      <c r="B187" s="19">
        <v>387082</v>
      </c>
      <c r="C187" s="19">
        <v>6</v>
      </c>
      <c r="D187" s="19">
        <v>149719284</v>
      </c>
      <c r="E187" s="19">
        <v>149723182</v>
      </c>
      <c r="F187" s="19">
        <v>24</v>
      </c>
      <c r="G187" s="19">
        <v>12</v>
      </c>
      <c r="H187" s="19">
        <v>378484</v>
      </c>
      <c r="I187" s="19">
        <v>2.3786</v>
      </c>
      <c r="J187" s="1">
        <v>2.4584000000000002E-2</v>
      </c>
      <c r="K187" s="1">
        <v>2.7282000000000001E-2</v>
      </c>
      <c r="L187" s="1">
        <v>7.3397999999999996E-3</v>
      </c>
      <c r="M187" s="4">
        <v>8.6888999999999994E-3</v>
      </c>
    </row>
    <row r="188" spans="1:13">
      <c r="A188" s="12" t="s">
        <v>161</v>
      </c>
      <c r="B188" s="19">
        <v>9056</v>
      </c>
      <c r="C188" s="19">
        <v>14</v>
      </c>
      <c r="D188" s="19">
        <v>23241431</v>
      </c>
      <c r="E188" s="19">
        <v>23291020</v>
      </c>
      <c r="F188" s="19">
        <v>249</v>
      </c>
      <c r="G188" s="19">
        <v>42</v>
      </c>
      <c r="H188" s="19">
        <v>378484</v>
      </c>
      <c r="I188" s="19">
        <v>2.3622000000000001</v>
      </c>
      <c r="J188" s="1">
        <v>0.37979000000000002</v>
      </c>
      <c r="K188" s="1">
        <v>3.2736000000000002E-3</v>
      </c>
      <c r="L188" s="1">
        <v>1.4741000000000001E-2</v>
      </c>
      <c r="M188" s="4">
        <v>9.0828000000000002E-3</v>
      </c>
    </row>
    <row r="189" spans="1:13">
      <c r="A189" s="12" t="s">
        <v>365</v>
      </c>
      <c r="B189" s="19">
        <v>8801</v>
      </c>
      <c r="C189" s="19">
        <v>3</v>
      </c>
      <c r="D189" s="19">
        <v>67409884</v>
      </c>
      <c r="E189" s="19">
        <v>67707038</v>
      </c>
      <c r="F189" s="19">
        <v>1524</v>
      </c>
      <c r="G189" s="19">
        <v>108</v>
      </c>
      <c r="H189" s="19">
        <v>378484</v>
      </c>
      <c r="I189" s="19">
        <v>2.3607</v>
      </c>
      <c r="J189" s="1">
        <v>3.6533000000000003E-2</v>
      </c>
      <c r="K189" s="1">
        <v>2.2393000000000001E-3</v>
      </c>
      <c r="L189" s="1">
        <v>0.31675999999999999</v>
      </c>
      <c r="M189" s="4">
        <v>9.1196000000000003E-3</v>
      </c>
    </row>
    <row r="190" spans="1:13">
      <c r="A190" s="12" t="s">
        <v>99</v>
      </c>
      <c r="B190" s="19">
        <v>10527</v>
      </c>
      <c r="C190" s="19">
        <v>11</v>
      </c>
      <c r="D190" s="19">
        <v>9404169</v>
      </c>
      <c r="E190" s="19">
        <v>9470674</v>
      </c>
      <c r="F190" s="19">
        <v>202</v>
      </c>
      <c r="G190" s="19">
        <v>41</v>
      </c>
      <c r="H190" s="19">
        <v>378484</v>
      </c>
      <c r="I190" s="19">
        <v>2.3595999999999999</v>
      </c>
      <c r="J190" s="1">
        <v>0.46083000000000002</v>
      </c>
      <c r="K190" s="1">
        <v>2.8264000000000002E-3</v>
      </c>
      <c r="L190" s="1">
        <v>1.354E-2</v>
      </c>
      <c r="M190" s="4">
        <v>9.1465999999999995E-3</v>
      </c>
    </row>
    <row r="191" spans="1:13">
      <c r="A191" s="12" t="s">
        <v>167</v>
      </c>
      <c r="B191" s="19">
        <v>5583</v>
      </c>
      <c r="C191" s="19">
        <v>14</v>
      </c>
      <c r="D191" s="19">
        <v>61786515</v>
      </c>
      <c r="E191" s="19">
        <v>62018698</v>
      </c>
      <c r="F191" s="19">
        <v>852</v>
      </c>
      <c r="G191" s="19">
        <v>107</v>
      </c>
      <c r="H191" s="19">
        <v>378484</v>
      </c>
      <c r="I191" s="19">
        <v>2.3466999999999998</v>
      </c>
      <c r="J191" s="1">
        <v>6.0026999999999997E-2</v>
      </c>
      <c r="K191" s="1">
        <v>2.7983000000000001E-3</v>
      </c>
      <c r="L191" s="1">
        <v>0.13428000000000001</v>
      </c>
      <c r="M191" s="4">
        <v>9.4693999999999993E-3</v>
      </c>
    </row>
    <row r="192" spans="1:13">
      <c r="A192" s="12" t="s">
        <v>220</v>
      </c>
      <c r="B192" s="19">
        <v>16</v>
      </c>
      <c r="C192" s="19">
        <v>16</v>
      </c>
      <c r="D192" s="19">
        <v>70285198</v>
      </c>
      <c r="E192" s="19">
        <v>70325452</v>
      </c>
      <c r="F192" s="19">
        <v>87</v>
      </c>
      <c r="G192" s="19">
        <v>34</v>
      </c>
      <c r="H192" s="19">
        <v>378484</v>
      </c>
      <c r="I192" s="19">
        <v>2.3420000000000001</v>
      </c>
      <c r="J192" s="1">
        <v>0.15310000000000001</v>
      </c>
      <c r="K192" s="1">
        <v>6.0547999999999999E-3</v>
      </c>
      <c r="L192" s="1">
        <v>1.0128E-2</v>
      </c>
      <c r="M192" s="4">
        <v>9.5913999999999999E-3</v>
      </c>
    </row>
    <row r="193" spans="1:13">
      <c r="A193" s="12" t="s">
        <v>366</v>
      </c>
      <c r="B193" s="19">
        <v>23150</v>
      </c>
      <c r="C193" s="19">
        <v>3</v>
      </c>
      <c r="D193" s="19">
        <v>69218146</v>
      </c>
      <c r="E193" s="19">
        <v>69437430</v>
      </c>
      <c r="F193" s="19">
        <v>979</v>
      </c>
      <c r="G193" s="19">
        <v>118</v>
      </c>
      <c r="H193" s="19">
        <v>378484</v>
      </c>
      <c r="I193" s="19">
        <v>2.3237999999999999</v>
      </c>
      <c r="J193" s="1">
        <v>1.4045E-2</v>
      </c>
      <c r="K193" s="1">
        <v>1.1704000000000001E-2</v>
      </c>
      <c r="L193" s="1">
        <v>0.17845</v>
      </c>
      <c r="M193" s="4">
        <v>1.0068000000000001E-2</v>
      </c>
    </row>
    <row r="194" spans="1:13">
      <c r="A194" s="12" t="s">
        <v>476</v>
      </c>
      <c r="B194" s="19">
        <v>9265</v>
      </c>
      <c r="C194" s="19">
        <v>7</v>
      </c>
      <c r="D194" s="19">
        <v>6200407</v>
      </c>
      <c r="E194" s="19">
        <v>6314242</v>
      </c>
      <c r="F194" s="19">
        <v>407</v>
      </c>
      <c r="G194" s="19">
        <v>70</v>
      </c>
      <c r="H194" s="19">
        <v>378484</v>
      </c>
      <c r="I194" s="19">
        <v>2.2879999999999998</v>
      </c>
      <c r="J194" s="1">
        <v>6.5329000000000003E-3</v>
      </c>
      <c r="K194" s="1">
        <v>7.4723999999999997E-3</v>
      </c>
      <c r="L194" s="1">
        <v>0.43523000000000001</v>
      </c>
      <c r="M194" s="4">
        <v>1.107E-2</v>
      </c>
    </row>
    <row r="195" spans="1:13">
      <c r="A195" s="12" t="s">
        <v>146</v>
      </c>
      <c r="B195" s="19">
        <v>4069</v>
      </c>
      <c r="C195" s="19">
        <v>12</v>
      </c>
      <c r="D195" s="19">
        <v>69740134</v>
      </c>
      <c r="E195" s="19">
        <v>69749013</v>
      </c>
      <c r="F195" s="19">
        <v>41</v>
      </c>
      <c r="G195" s="19">
        <v>13</v>
      </c>
      <c r="H195" s="19">
        <v>378484</v>
      </c>
      <c r="I195" s="19">
        <v>2.2677</v>
      </c>
      <c r="J195" s="1">
        <v>2.1654E-2</v>
      </c>
      <c r="K195" s="1">
        <v>1.1594999999999999E-2</v>
      </c>
      <c r="L195" s="1">
        <v>4.5670000000000002E-2</v>
      </c>
      <c r="M195" s="4">
        <v>1.1674E-2</v>
      </c>
    </row>
    <row r="196" spans="1:13">
      <c r="A196" s="47" t="s">
        <v>194</v>
      </c>
      <c r="B196" s="48">
        <v>3418</v>
      </c>
      <c r="C196" s="48">
        <v>15</v>
      </c>
      <c r="D196" s="48">
        <v>90625283</v>
      </c>
      <c r="E196" s="48">
        <v>90647730</v>
      </c>
      <c r="F196" s="48">
        <v>73</v>
      </c>
      <c r="G196" s="48">
        <v>16</v>
      </c>
      <c r="H196" s="48">
        <v>378484</v>
      </c>
      <c r="I196" s="48">
        <v>2.2662</v>
      </c>
      <c r="J196" s="49">
        <v>0.10514999999999999</v>
      </c>
      <c r="K196" s="49">
        <v>4.7403999999999996E-3</v>
      </c>
      <c r="L196" s="49">
        <v>2.7869000000000001E-2</v>
      </c>
      <c r="M196" s="50">
        <v>1.1717999999999999E-2</v>
      </c>
    </row>
    <row r="197" spans="1:13">
      <c r="A197" s="12" t="s">
        <v>515</v>
      </c>
      <c r="B197" s="19">
        <v>9897</v>
      </c>
      <c r="C197" s="19">
        <v>8</v>
      </c>
      <c r="D197" s="19">
        <v>126035502</v>
      </c>
      <c r="E197" s="19">
        <v>126106061</v>
      </c>
      <c r="F197" s="19">
        <v>381</v>
      </c>
      <c r="G197" s="19">
        <v>44</v>
      </c>
      <c r="H197" s="19">
        <v>378484</v>
      </c>
      <c r="I197" s="19">
        <v>2.2532999999999999</v>
      </c>
      <c r="J197" s="1">
        <v>3.5818999999999997E-2</v>
      </c>
      <c r="K197" s="1">
        <v>2.6738999999999999E-2</v>
      </c>
      <c r="L197" s="1">
        <v>5.9748999999999997E-2</v>
      </c>
      <c r="M197" s="4">
        <v>1.2120000000000001E-2</v>
      </c>
    </row>
    <row r="198" spans="1:13">
      <c r="A198" s="12" t="s">
        <v>512</v>
      </c>
      <c r="B198" s="19">
        <v>10404</v>
      </c>
      <c r="C198" s="19">
        <v>8</v>
      </c>
      <c r="D198" s="19">
        <v>97655455</v>
      </c>
      <c r="E198" s="19">
        <v>98156731</v>
      </c>
      <c r="F198" s="19">
        <v>1314</v>
      </c>
      <c r="G198" s="19">
        <v>134</v>
      </c>
      <c r="H198" s="19">
        <v>378484</v>
      </c>
      <c r="I198" s="19">
        <v>2.2427000000000001</v>
      </c>
      <c r="J198" s="1">
        <v>0.11252</v>
      </c>
      <c r="K198" s="1">
        <v>4.4658000000000003E-2</v>
      </c>
      <c r="L198" s="1">
        <v>9.7855000000000008E-3</v>
      </c>
      <c r="M198" s="4">
        <v>1.2458E-2</v>
      </c>
    </row>
    <row r="199" spans="1:13">
      <c r="A199" s="12" t="s">
        <v>199</v>
      </c>
      <c r="B199" s="19">
        <v>9091</v>
      </c>
      <c r="C199" s="19">
        <v>16</v>
      </c>
      <c r="D199" s="19">
        <v>617968</v>
      </c>
      <c r="E199" s="19">
        <v>635136</v>
      </c>
      <c r="F199" s="19">
        <v>78</v>
      </c>
      <c r="G199" s="19">
        <v>12</v>
      </c>
      <c r="H199" s="19">
        <v>378484</v>
      </c>
      <c r="I199" s="19">
        <v>2.2321</v>
      </c>
      <c r="J199" s="1">
        <v>0.20504</v>
      </c>
      <c r="K199" s="1">
        <v>1.0959E-2</v>
      </c>
      <c r="L199" s="1">
        <v>1.1049E-2</v>
      </c>
      <c r="M199" s="4">
        <v>1.2803E-2</v>
      </c>
    </row>
    <row r="200" spans="1:13">
      <c r="A200" s="12" t="s">
        <v>67</v>
      </c>
      <c r="B200" s="19">
        <v>8804</v>
      </c>
      <c r="C200" s="19">
        <v>1</v>
      </c>
      <c r="D200" s="19">
        <v>167509250</v>
      </c>
      <c r="E200" s="19">
        <v>167525056</v>
      </c>
      <c r="F200" s="19">
        <v>61</v>
      </c>
      <c r="G200" s="19">
        <v>10</v>
      </c>
      <c r="H200" s="19">
        <v>378484</v>
      </c>
      <c r="I200" s="19">
        <v>2.2189999999999999</v>
      </c>
      <c r="J200" s="1">
        <v>1.4718999999999999E-2</v>
      </c>
      <c r="K200" s="1">
        <v>2.4299000000000001E-2</v>
      </c>
      <c r="L200" s="1">
        <v>2.7481999999999999E-2</v>
      </c>
      <c r="M200" s="4">
        <v>1.3242E-2</v>
      </c>
    </row>
    <row r="201" spans="1:13">
      <c r="A201" s="12" t="s">
        <v>318</v>
      </c>
      <c r="B201" s="19">
        <v>5707</v>
      </c>
      <c r="C201" s="19">
        <v>2</v>
      </c>
      <c r="D201" s="19">
        <v>231919578</v>
      </c>
      <c r="E201" s="19">
        <v>232038541</v>
      </c>
      <c r="F201" s="19">
        <v>260</v>
      </c>
      <c r="G201" s="19">
        <v>45</v>
      </c>
      <c r="H201" s="19">
        <v>378484</v>
      </c>
      <c r="I201" s="19">
        <v>2.1905999999999999</v>
      </c>
      <c r="J201" s="1">
        <v>2.3831999999999999E-2</v>
      </c>
      <c r="K201" s="1">
        <v>6.8913000000000004E-3</v>
      </c>
      <c r="L201" s="1">
        <v>0.34900999999999999</v>
      </c>
      <c r="M201" s="4">
        <v>1.4239E-2</v>
      </c>
    </row>
    <row r="202" spans="1:13">
      <c r="A202" s="12" t="s">
        <v>181</v>
      </c>
      <c r="B202" s="19">
        <v>3712</v>
      </c>
      <c r="C202" s="19">
        <v>15</v>
      </c>
      <c r="D202" s="19">
        <v>40695686</v>
      </c>
      <c r="E202" s="19">
        <v>40729146</v>
      </c>
      <c r="F202" s="19">
        <v>129</v>
      </c>
      <c r="G202" s="19">
        <v>28</v>
      </c>
      <c r="H202" s="19">
        <v>378484</v>
      </c>
      <c r="I202" s="19">
        <v>2.1833</v>
      </c>
      <c r="J202" s="1">
        <v>2.4809000000000001E-2</v>
      </c>
      <c r="K202" s="1">
        <v>0.16264000000000001</v>
      </c>
      <c r="L202" s="1">
        <v>1.0936E-2</v>
      </c>
      <c r="M202" s="4">
        <v>1.4505000000000001E-2</v>
      </c>
    </row>
    <row r="203" spans="1:13">
      <c r="A203" s="12" t="s">
        <v>233</v>
      </c>
      <c r="B203" s="19">
        <v>3487</v>
      </c>
      <c r="C203" s="19">
        <v>17</v>
      </c>
      <c r="D203" s="19">
        <v>38597676</v>
      </c>
      <c r="E203" s="19">
        <v>38614982</v>
      </c>
      <c r="F203" s="19">
        <v>54</v>
      </c>
      <c r="G203" s="19">
        <v>21</v>
      </c>
      <c r="H203" s="19">
        <v>378484</v>
      </c>
      <c r="I203" s="19">
        <v>2.1739999999999999</v>
      </c>
      <c r="J203" s="1">
        <v>0.13331999999999999</v>
      </c>
      <c r="K203" s="1">
        <v>3.5046000000000001E-3</v>
      </c>
      <c r="L203" s="1">
        <v>6.7458000000000004E-2</v>
      </c>
      <c r="M203" s="4">
        <v>1.4853999999999999E-2</v>
      </c>
    </row>
    <row r="204" spans="1:13">
      <c r="A204" s="12" t="s">
        <v>87</v>
      </c>
      <c r="B204" s="19">
        <v>29760</v>
      </c>
      <c r="C204" s="19">
        <v>10</v>
      </c>
      <c r="D204" s="19">
        <v>97950455</v>
      </c>
      <c r="E204" s="19">
        <v>98033333</v>
      </c>
      <c r="F204" s="19">
        <v>390</v>
      </c>
      <c r="G204" s="19">
        <v>84</v>
      </c>
      <c r="H204" s="19">
        <v>378484</v>
      </c>
      <c r="I204" s="19">
        <v>2.1575000000000002</v>
      </c>
      <c r="J204" s="1">
        <v>6.0829000000000001E-2</v>
      </c>
      <c r="K204" s="1">
        <v>6.4541000000000001E-2</v>
      </c>
      <c r="L204" s="1">
        <v>1.3559999999999999E-2</v>
      </c>
      <c r="M204" s="4">
        <v>1.5485000000000001E-2</v>
      </c>
    </row>
    <row r="205" spans="1:13">
      <c r="A205" s="12" t="s">
        <v>425</v>
      </c>
      <c r="B205" s="19">
        <v>2878</v>
      </c>
      <c r="C205" s="19">
        <v>5</v>
      </c>
      <c r="D205" s="19">
        <v>150397999</v>
      </c>
      <c r="E205" s="19">
        <v>150409554</v>
      </c>
      <c r="F205" s="19">
        <v>60</v>
      </c>
      <c r="G205" s="19">
        <v>15</v>
      </c>
      <c r="H205" s="19">
        <v>378484</v>
      </c>
      <c r="I205" s="19">
        <v>2.1307</v>
      </c>
      <c r="J205" s="1">
        <v>7.4329000000000001E-3</v>
      </c>
      <c r="K205" s="1">
        <v>2.2859999999999998E-2</v>
      </c>
      <c r="L205" s="1">
        <v>0.21204999999999999</v>
      </c>
      <c r="M205" s="4">
        <v>1.6559000000000001E-2</v>
      </c>
    </row>
    <row r="206" spans="1:13">
      <c r="A206" s="12" t="s">
        <v>15</v>
      </c>
      <c r="B206" s="19">
        <v>83858</v>
      </c>
      <c r="C206" s="19">
        <v>1</v>
      </c>
      <c r="D206" s="19">
        <v>1405139</v>
      </c>
      <c r="E206" s="19">
        <v>1445852</v>
      </c>
      <c r="F206" s="19">
        <v>107</v>
      </c>
      <c r="G206" s="19">
        <v>12</v>
      </c>
      <c r="H206" s="19">
        <v>378484</v>
      </c>
      <c r="I206" s="19">
        <v>2.1286999999999998</v>
      </c>
      <c r="J206" s="1">
        <v>0.64395000000000002</v>
      </c>
      <c r="K206" s="1">
        <v>2.9713000000000001E-3</v>
      </c>
      <c r="L206" s="1">
        <v>1.9955000000000001E-2</v>
      </c>
      <c r="M206" s="4">
        <v>1.6638E-2</v>
      </c>
    </row>
    <row r="207" spans="1:13">
      <c r="A207" s="12" t="s">
        <v>340</v>
      </c>
      <c r="B207" s="19">
        <v>27037</v>
      </c>
      <c r="C207" s="19">
        <v>22</v>
      </c>
      <c r="D207" s="19">
        <v>20098389</v>
      </c>
      <c r="E207" s="19">
        <v>20106818</v>
      </c>
      <c r="F207" s="19">
        <v>43</v>
      </c>
      <c r="G207" s="19">
        <v>20</v>
      </c>
      <c r="H207" s="19">
        <v>378484</v>
      </c>
      <c r="I207" s="19">
        <v>2.1259999999999999</v>
      </c>
      <c r="J207" s="1">
        <v>6.3107999999999997E-2</v>
      </c>
      <c r="K207" s="1">
        <v>3.9852999999999998E-3</v>
      </c>
      <c r="L207" s="1">
        <v>0.1234</v>
      </c>
      <c r="M207" s="4">
        <v>1.6753000000000001E-2</v>
      </c>
    </row>
    <row r="208" spans="1:13">
      <c r="A208" s="12" t="s">
        <v>287</v>
      </c>
      <c r="B208" s="19">
        <v>23645</v>
      </c>
      <c r="C208" s="19">
        <v>19</v>
      </c>
      <c r="D208" s="19">
        <v>49373649</v>
      </c>
      <c r="E208" s="19">
        <v>49380319</v>
      </c>
      <c r="F208" s="19">
        <v>45</v>
      </c>
      <c r="G208" s="19">
        <v>11</v>
      </c>
      <c r="H208" s="19">
        <v>378484</v>
      </c>
      <c r="I208" s="19">
        <v>2.1198000000000001</v>
      </c>
      <c r="J208" s="1">
        <v>2.5520999999999999E-2</v>
      </c>
      <c r="K208" s="1">
        <v>0.14537</v>
      </c>
      <c r="L208" s="1">
        <v>1.0522E-2</v>
      </c>
      <c r="M208" s="4">
        <v>1.7013E-2</v>
      </c>
    </row>
    <row r="209" spans="1:13">
      <c r="A209" s="12" t="s">
        <v>270</v>
      </c>
      <c r="B209" s="19">
        <v>10994</v>
      </c>
      <c r="C209" s="19">
        <v>19</v>
      </c>
      <c r="D209" s="19">
        <v>15224785</v>
      </c>
      <c r="E209" s="19">
        <v>15238610</v>
      </c>
      <c r="F209" s="19">
        <v>58</v>
      </c>
      <c r="G209" s="19">
        <v>18</v>
      </c>
      <c r="H209" s="19">
        <v>378484</v>
      </c>
      <c r="I209" s="19">
        <v>2.1055999999999999</v>
      </c>
      <c r="J209" s="1">
        <v>0.21876999999999999</v>
      </c>
      <c r="K209" s="1">
        <v>5.7731999999999999E-2</v>
      </c>
      <c r="L209" s="1">
        <v>4.0858999999999999E-3</v>
      </c>
      <c r="M209" s="4">
        <v>1.7618000000000002E-2</v>
      </c>
    </row>
    <row r="210" spans="1:13">
      <c r="A210" s="41" t="s">
        <v>53</v>
      </c>
      <c r="B210" s="16">
        <v>1513</v>
      </c>
      <c r="C210" s="16">
        <v>1</v>
      </c>
      <c r="D210" s="16">
        <v>150767684</v>
      </c>
      <c r="E210" s="16">
        <v>150782917</v>
      </c>
      <c r="F210" s="16">
        <v>28</v>
      </c>
      <c r="G210" s="16">
        <v>15</v>
      </c>
      <c r="H210" s="16">
        <v>378484</v>
      </c>
      <c r="I210" s="16">
        <v>2.0918000000000001</v>
      </c>
      <c r="J210" s="18">
        <v>3.1541E-2</v>
      </c>
      <c r="K210" s="18">
        <v>7.7735E-3</v>
      </c>
      <c r="L210" s="18">
        <v>0.11189</v>
      </c>
      <c r="M210" s="42">
        <v>1.8228000000000001E-2</v>
      </c>
    </row>
    <row r="211" spans="1:13">
      <c r="A211" s="12" t="s">
        <v>362</v>
      </c>
      <c r="B211" s="19">
        <v>7866</v>
      </c>
      <c r="C211" s="19">
        <v>3</v>
      </c>
      <c r="D211" s="19">
        <v>50324163</v>
      </c>
      <c r="E211" s="19">
        <v>50332648</v>
      </c>
      <c r="F211" s="19">
        <v>25</v>
      </c>
      <c r="G211" s="19">
        <v>17</v>
      </c>
      <c r="H211" s="19">
        <v>378484</v>
      </c>
      <c r="I211" s="19">
        <v>2.0889000000000002</v>
      </c>
      <c r="J211" s="1">
        <v>3.6656000000000001E-2</v>
      </c>
      <c r="K211" s="1">
        <v>3.1931000000000001E-2</v>
      </c>
      <c r="L211" s="1">
        <v>2.1062999999999998E-2</v>
      </c>
      <c r="M211" s="4">
        <v>1.8356999999999998E-2</v>
      </c>
    </row>
    <row r="212" spans="1:13">
      <c r="A212" s="12" t="s">
        <v>495</v>
      </c>
      <c r="B212" s="19">
        <v>100527949</v>
      </c>
      <c r="C212" s="19">
        <v>7</v>
      </c>
      <c r="D212" s="19">
        <v>150411645</v>
      </c>
      <c r="E212" s="19">
        <v>150441737</v>
      </c>
      <c r="F212" s="19">
        <v>117</v>
      </c>
      <c r="G212" s="19">
        <v>29</v>
      </c>
      <c r="H212" s="19">
        <v>378484</v>
      </c>
      <c r="I212" s="19">
        <v>2.0670000000000002</v>
      </c>
      <c r="J212" s="1">
        <v>0.20213999999999999</v>
      </c>
      <c r="K212" s="1">
        <v>9.6699999999999994E-2</v>
      </c>
      <c r="L212" s="1">
        <v>2.7880000000000001E-3</v>
      </c>
      <c r="M212" s="4">
        <v>1.9368E-2</v>
      </c>
    </row>
    <row r="213" spans="1:13">
      <c r="A213" s="12" t="s">
        <v>116</v>
      </c>
      <c r="B213" s="19">
        <v>4723</v>
      </c>
      <c r="C213" s="19">
        <v>11</v>
      </c>
      <c r="D213" s="19">
        <v>67372323</v>
      </c>
      <c r="E213" s="19">
        <v>67381012</v>
      </c>
      <c r="F213" s="19">
        <v>18</v>
      </c>
      <c r="G213" s="19">
        <v>9</v>
      </c>
      <c r="H213" s="19">
        <v>378484</v>
      </c>
      <c r="I213" s="19">
        <v>2.0648</v>
      </c>
      <c r="J213" s="1">
        <v>7.3047000000000001E-2</v>
      </c>
      <c r="K213" s="1">
        <v>1.5261E-2</v>
      </c>
      <c r="L213" s="1">
        <v>1.9146E-2</v>
      </c>
      <c r="M213" s="4">
        <v>1.9470999999999999E-2</v>
      </c>
    </row>
    <row r="214" spans="1:13">
      <c r="A214" s="12" t="s">
        <v>187</v>
      </c>
      <c r="B214" s="19">
        <v>79856</v>
      </c>
      <c r="C214" s="19">
        <v>15</v>
      </c>
      <c r="D214" s="19">
        <v>64441899</v>
      </c>
      <c r="E214" s="19">
        <v>64450680</v>
      </c>
      <c r="F214" s="19">
        <v>26</v>
      </c>
      <c r="G214" s="19">
        <v>15</v>
      </c>
      <c r="H214" s="19">
        <v>378484</v>
      </c>
      <c r="I214" s="19">
        <v>2.0390000000000001</v>
      </c>
      <c r="J214" s="1">
        <v>8.1643999999999994E-2</v>
      </c>
      <c r="K214" s="1">
        <v>1.678E-2</v>
      </c>
      <c r="L214" s="1">
        <v>2.4154999999999999E-2</v>
      </c>
      <c r="M214" s="4">
        <v>2.0725E-2</v>
      </c>
    </row>
    <row r="215" spans="1:13">
      <c r="A215" s="12" t="s">
        <v>369</v>
      </c>
      <c r="B215" s="19">
        <v>942</v>
      </c>
      <c r="C215" s="19">
        <v>3</v>
      </c>
      <c r="D215" s="19">
        <v>121772209</v>
      </c>
      <c r="E215" s="19">
        <v>121840990</v>
      </c>
      <c r="F215" s="19">
        <v>205</v>
      </c>
      <c r="G215" s="19">
        <v>56</v>
      </c>
      <c r="H215" s="19">
        <v>378484</v>
      </c>
      <c r="I215" s="19">
        <v>2.0375999999999999</v>
      </c>
      <c r="J215" s="1">
        <v>8.1250000000000003E-3</v>
      </c>
      <c r="K215" s="1">
        <v>0.15812999999999999</v>
      </c>
      <c r="L215" s="1">
        <v>6.3280000000000003E-2</v>
      </c>
      <c r="M215" s="4">
        <v>2.0797E-2</v>
      </c>
    </row>
    <row r="216" spans="1:13">
      <c r="A216" s="12" t="s">
        <v>527</v>
      </c>
      <c r="B216" s="19">
        <v>8328</v>
      </c>
      <c r="C216" s="19">
        <v>9</v>
      </c>
      <c r="D216" s="19">
        <v>135818888</v>
      </c>
      <c r="E216" s="19">
        <v>135868084</v>
      </c>
      <c r="F216" s="19">
        <v>237</v>
      </c>
      <c r="G216" s="19">
        <v>64</v>
      </c>
      <c r="H216" s="19">
        <v>378484</v>
      </c>
      <c r="I216" s="19">
        <v>2.0160999999999998</v>
      </c>
      <c r="J216" s="1">
        <v>2.6055999999999999E-2</v>
      </c>
      <c r="K216" s="1">
        <v>0.12139</v>
      </c>
      <c r="L216" s="1">
        <v>2.6915999999999999E-2</v>
      </c>
      <c r="M216" s="4">
        <v>2.1895999999999999E-2</v>
      </c>
    </row>
    <row r="217" spans="1:13">
      <c r="A217" s="12" t="s">
        <v>286</v>
      </c>
      <c r="B217" s="19">
        <v>6415</v>
      </c>
      <c r="C217" s="19">
        <v>19</v>
      </c>
      <c r="D217" s="19">
        <v>48279842</v>
      </c>
      <c r="E217" s="19">
        <v>48288939</v>
      </c>
      <c r="F217" s="19">
        <v>34</v>
      </c>
      <c r="G217" s="19">
        <v>12</v>
      </c>
      <c r="H217" s="19">
        <v>378484</v>
      </c>
      <c r="I217" s="19">
        <v>2.0053000000000001</v>
      </c>
      <c r="J217" s="1">
        <v>0.10179000000000001</v>
      </c>
      <c r="K217" s="1">
        <v>2.0478E-2</v>
      </c>
      <c r="L217" s="1">
        <v>2.2610000000000002E-2</v>
      </c>
      <c r="M217" s="4">
        <v>2.2467000000000001E-2</v>
      </c>
    </row>
    <row r="218" spans="1:13">
      <c r="A218" s="12" t="s">
        <v>190</v>
      </c>
      <c r="B218" s="19">
        <v>10099</v>
      </c>
      <c r="C218" s="19">
        <v>15</v>
      </c>
      <c r="D218" s="19">
        <v>77335359</v>
      </c>
      <c r="E218" s="19">
        <v>77365570</v>
      </c>
      <c r="F218" s="19">
        <v>69</v>
      </c>
      <c r="G218" s="19">
        <v>23</v>
      </c>
      <c r="H218" s="19">
        <v>378484</v>
      </c>
      <c r="I218" s="19">
        <v>2.0032999999999999</v>
      </c>
      <c r="J218" s="1">
        <v>8.9308999999999999E-2</v>
      </c>
      <c r="K218" s="1">
        <v>6.5282000000000007E-2</v>
      </c>
      <c r="L218" s="1">
        <v>9.5533000000000007E-3</v>
      </c>
      <c r="M218" s="4">
        <v>2.2571000000000001E-2</v>
      </c>
    </row>
    <row r="219" spans="1:13">
      <c r="A219" s="12" t="s">
        <v>188</v>
      </c>
      <c r="B219" s="19">
        <v>4649</v>
      </c>
      <c r="C219" s="19">
        <v>15</v>
      </c>
      <c r="D219" s="19">
        <v>72113632</v>
      </c>
      <c r="E219" s="19">
        <v>72412440</v>
      </c>
      <c r="F219" s="19">
        <v>862</v>
      </c>
      <c r="G219" s="19">
        <v>91</v>
      </c>
      <c r="H219" s="19">
        <v>378484</v>
      </c>
      <c r="I219" s="19">
        <v>1.9931000000000001</v>
      </c>
      <c r="J219" s="1">
        <v>0.20705999999999999</v>
      </c>
      <c r="K219" s="1">
        <v>5.7333000000000002E-3</v>
      </c>
      <c r="L219" s="1">
        <v>0.13322999999999999</v>
      </c>
      <c r="M219" s="4">
        <v>2.3126000000000001E-2</v>
      </c>
    </row>
    <row r="220" spans="1:13">
      <c r="A220" s="12" t="s">
        <v>518</v>
      </c>
      <c r="B220" s="19">
        <v>50808</v>
      </c>
      <c r="C220" s="19">
        <v>9</v>
      </c>
      <c r="D220" s="19">
        <v>4708556</v>
      </c>
      <c r="E220" s="19">
        <v>4744043</v>
      </c>
      <c r="F220" s="19">
        <v>206</v>
      </c>
      <c r="G220" s="19">
        <v>30</v>
      </c>
      <c r="H220" s="19">
        <v>378484</v>
      </c>
      <c r="I220" s="19">
        <v>1.9766999999999999</v>
      </c>
      <c r="J220" s="1">
        <v>8.0756000000000005E-3</v>
      </c>
      <c r="K220" s="1">
        <v>3.1399000000000003E-2</v>
      </c>
      <c r="L220" s="1">
        <v>0.37234</v>
      </c>
      <c r="M220" s="4">
        <v>2.4036999999999999E-2</v>
      </c>
    </row>
    <row r="221" spans="1:13">
      <c r="A221" s="12" t="s">
        <v>232</v>
      </c>
      <c r="B221" s="19">
        <v>6143</v>
      </c>
      <c r="C221" s="19">
        <v>17</v>
      </c>
      <c r="D221" s="19">
        <v>37354536</v>
      </c>
      <c r="E221" s="19">
        <v>37361980</v>
      </c>
      <c r="F221" s="19">
        <v>11</v>
      </c>
      <c r="G221" s="19">
        <v>5</v>
      </c>
      <c r="H221" s="19">
        <v>378484</v>
      </c>
      <c r="I221" s="19">
        <v>1.9564999999999999</v>
      </c>
      <c r="J221" s="1">
        <v>7.2473999999999997E-2</v>
      </c>
      <c r="K221" s="1">
        <v>1.2540000000000001E-2</v>
      </c>
      <c r="L221" s="1">
        <v>3.1902E-2</v>
      </c>
      <c r="M221" s="4">
        <v>2.5203E-2</v>
      </c>
    </row>
    <row r="222" spans="1:13">
      <c r="A222" s="12" t="s">
        <v>375</v>
      </c>
      <c r="B222" s="19">
        <v>7018</v>
      </c>
      <c r="C222" s="19">
        <v>3</v>
      </c>
      <c r="D222" s="19">
        <v>133462977</v>
      </c>
      <c r="E222" s="19">
        <v>133498850</v>
      </c>
      <c r="F222" s="19">
        <v>158</v>
      </c>
      <c r="G222" s="19">
        <v>33</v>
      </c>
      <c r="H222" s="19">
        <v>378484</v>
      </c>
      <c r="I222" s="19">
        <v>1.9402999999999999</v>
      </c>
      <c r="J222" s="1">
        <v>4.2409000000000002E-2</v>
      </c>
      <c r="K222" s="1">
        <v>0.10607</v>
      </c>
      <c r="L222" s="1">
        <v>2.6078E-2</v>
      </c>
      <c r="M222" s="4">
        <v>2.6173999999999999E-2</v>
      </c>
    </row>
    <row r="223" spans="1:13">
      <c r="A223" s="12" t="s">
        <v>517</v>
      </c>
      <c r="B223" s="19">
        <v>6132</v>
      </c>
      <c r="C223" s="19">
        <v>8</v>
      </c>
      <c r="D223" s="19">
        <v>146014152</v>
      </c>
      <c r="E223" s="19">
        <v>146019805</v>
      </c>
      <c r="F223" s="19">
        <v>39</v>
      </c>
      <c r="G223" s="19">
        <v>9</v>
      </c>
      <c r="H223" s="19">
        <v>378484</v>
      </c>
      <c r="I223" s="19">
        <v>1.9014</v>
      </c>
      <c r="J223" s="1">
        <v>0.17149</v>
      </c>
      <c r="K223" s="1">
        <v>3.5776000000000002E-2</v>
      </c>
      <c r="L223" s="1">
        <v>1.2374E-2</v>
      </c>
      <c r="M223" s="4">
        <v>2.8622000000000002E-2</v>
      </c>
    </row>
    <row r="224" spans="1:13">
      <c r="A224" s="12" t="s">
        <v>431</v>
      </c>
      <c r="B224" s="19">
        <v>5269</v>
      </c>
      <c r="C224" s="19">
        <v>6</v>
      </c>
      <c r="D224" s="19">
        <v>2947393</v>
      </c>
      <c r="E224" s="19">
        <v>2974399</v>
      </c>
      <c r="F224" s="19">
        <v>133</v>
      </c>
      <c r="G224" s="19">
        <v>20</v>
      </c>
      <c r="H224" s="19">
        <v>378484</v>
      </c>
      <c r="I224" s="19">
        <v>1.8965000000000001</v>
      </c>
      <c r="J224" s="1">
        <v>4.7862000000000002E-2</v>
      </c>
      <c r="K224" s="1">
        <v>4.2155999999999999E-2</v>
      </c>
      <c r="L224" s="1">
        <v>3.6541999999999998E-2</v>
      </c>
      <c r="M224" s="4">
        <v>2.8948000000000002E-2</v>
      </c>
    </row>
    <row r="225" spans="1:13">
      <c r="A225" s="12" t="s">
        <v>227</v>
      </c>
      <c r="B225" s="19">
        <v>2027</v>
      </c>
      <c r="C225" s="19">
        <v>17</v>
      </c>
      <c r="D225" s="19">
        <v>4851404</v>
      </c>
      <c r="E225" s="19">
        <v>4861426</v>
      </c>
      <c r="F225" s="19">
        <v>27</v>
      </c>
      <c r="G225" s="19">
        <v>16</v>
      </c>
      <c r="H225" s="19">
        <v>378484</v>
      </c>
      <c r="I225" s="19">
        <v>1.8653</v>
      </c>
      <c r="J225" s="1">
        <v>5.3795999999999997E-2</v>
      </c>
      <c r="K225" s="1">
        <v>0.10373</v>
      </c>
      <c r="L225" s="1">
        <v>1.5442000000000001E-2</v>
      </c>
      <c r="M225" s="4">
        <v>3.1068999999999999E-2</v>
      </c>
    </row>
    <row r="226" spans="1:13">
      <c r="A226" s="12" t="s">
        <v>226</v>
      </c>
      <c r="B226" s="19">
        <v>58191</v>
      </c>
      <c r="C226" s="19">
        <v>17</v>
      </c>
      <c r="D226" s="19">
        <v>4635828</v>
      </c>
      <c r="E226" s="19">
        <v>4645223</v>
      </c>
      <c r="F226" s="19">
        <v>53</v>
      </c>
      <c r="G226" s="19">
        <v>16</v>
      </c>
      <c r="H226" s="19">
        <v>378484</v>
      </c>
      <c r="I226" s="19">
        <v>1.865</v>
      </c>
      <c r="J226" s="1">
        <v>1.7565999999999998E-2</v>
      </c>
      <c r="K226" s="1">
        <v>6.9427000000000003E-2</v>
      </c>
      <c r="L226" s="1">
        <v>8.7040999999999993E-2</v>
      </c>
      <c r="M226" s="4">
        <v>3.1092000000000002E-2</v>
      </c>
    </row>
    <row r="227" spans="1:13">
      <c r="A227" s="12" t="s">
        <v>124</v>
      </c>
      <c r="B227" s="19">
        <v>3145</v>
      </c>
      <c r="C227" s="19">
        <v>11</v>
      </c>
      <c r="D227" s="19">
        <v>118953587</v>
      </c>
      <c r="E227" s="19">
        <v>118965259</v>
      </c>
      <c r="F227" s="19">
        <v>33</v>
      </c>
      <c r="G227" s="19">
        <v>10</v>
      </c>
      <c r="H227" s="19">
        <v>378484</v>
      </c>
      <c r="I227" s="19">
        <v>1.8465</v>
      </c>
      <c r="J227" s="1">
        <v>0.23705999999999999</v>
      </c>
      <c r="K227" s="1">
        <v>5.1381000000000003E-2</v>
      </c>
      <c r="L227" s="1">
        <v>1.0135999999999999E-2</v>
      </c>
      <c r="M227" s="4">
        <v>3.2406999999999998E-2</v>
      </c>
    </row>
    <row r="228" spans="1:13">
      <c r="A228" s="12" t="s">
        <v>481</v>
      </c>
      <c r="B228" s="19">
        <v>54606</v>
      </c>
      <c r="C228" s="19">
        <v>7</v>
      </c>
      <c r="D228" s="19">
        <v>44604016</v>
      </c>
      <c r="E228" s="19">
        <v>44616542</v>
      </c>
      <c r="F228" s="19">
        <v>67</v>
      </c>
      <c r="G228" s="19">
        <v>20</v>
      </c>
      <c r="H228" s="19">
        <v>378484</v>
      </c>
      <c r="I228" s="19">
        <v>1.8452</v>
      </c>
      <c r="J228" s="1">
        <v>0.30348000000000003</v>
      </c>
      <c r="K228" s="1">
        <v>1.0218E-2</v>
      </c>
      <c r="L228" s="1">
        <v>4.5055999999999999E-2</v>
      </c>
      <c r="M228" s="4">
        <v>3.2506E-2</v>
      </c>
    </row>
    <row r="229" spans="1:13">
      <c r="A229" s="12" t="s">
        <v>376</v>
      </c>
      <c r="B229" s="19">
        <v>9276</v>
      </c>
      <c r="C229" s="19">
        <v>3</v>
      </c>
      <c r="D229" s="19">
        <v>139075433</v>
      </c>
      <c r="E229" s="19">
        <v>139110522</v>
      </c>
      <c r="F229" s="19">
        <v>109</v>
      </c>
      <c r="G229" s="19">
        <v>21</v>
      </c>
      <c r="H229" s="19">
        <v>378484</v>
      </c>
      <c r="I229" s="19">
        <v>1.8343</v>
      </c>
      <c r="J229" s="1">
        <v>3.7217E-2</v>
      </c>
      <c r="K229" s="1">
        <v>2.9940999999999999E-2</v>
      </c>
      <c r="L229" s="1">
        <v>0.18315000000000001</v>
      </c>
      <c r="M229" s="4">
        <v>3.3306000000000002E-2</v>
      </c>
    </row>
    <row r="230" spans="1:13">
      <c r="A230" s="12" t="s">
        <v>66</v>
      </c>
      <c r="B230" s="19">
        <v>223</v>
      </c>
      <c r="C230" s="19">
        <v>1</v>
      </c>
      <c r="D230" s="19">
        <v>165630449</v>
      </c>
      <c r="E230" s="19">
        <v>165669900</v>
      </c>
      <c r="F230" s="19">
        <v>216</v>
      </c>
      <c r="G230" s="19">
        <v>31</v>
      </c>
      <c r="H230" s="19">
        <v>378484</v>
      </c>
      <c r="I230" s="19">
        <v>1.831</v>
      </c>
      <c r="J230" s="1">
        <v>5.6829999999999999E-2</v>
      </c>
      <c r="K230" s="1">
        <v>0.18482000000000001</v>
      </c>
      <c r="L230" s="1">
        <v>1.7972999999999999E-2</v>
      </c>
      <c r="M230" s="4">
        <v>3.3550999999999997E-2</v>
      </c>
    </row>
    <row r="231" spans="1:13">
      <c r="A231" s="12" t="s">
        <v>172</v>
      </c>
      <c r="B231" s="19">
        <v>2079</v>
      </c>
      <c r="C231" s="19">
        <v>14</v>
      </c>
      <c r="D231" s="19">
        <v>69845840</v>
      </c>
      <c r="E231" s="19">
        <v>69867021</v>
      </c>
      <c r="F231" s="19">
        <v>69</v>
      </c>
      <c r="G231" s="19">
        <v>20</v>
      </c>
      <c r="H231" s="19">
        <v>378484</v>
      </c>
      <c r="I231" s="19">
        <v>1.8160000000000001</v>
      </c>
      <c r="J231" s="1">
        <v>1.4126E-2</v>
      </c>
      <c r="K231" s="1">
        <v>8.0746999999999999E-2</v>
      </c>
      <c r="L231" s="1">
        <v>0.19417999999999999</v>
      </c>
      <c r="M231" s="4">
        <v>3.4682999999999999E-2</v>
      </c>
    </row>
    <row r="232" spans="1:13">
      <c r="A232" s="41" t="s">
        <v>264</v>
      </c>
      <c r="B232" s="16">
        <v>54</v>
      </c>
      <c r="C232" s="16">
        <v>19</v>
      </c>
      <c r="D232" s="16">
        <v>11684475</v>
      </c>
      <c r="E232" s="16">
        <v>11691801</v>
      </c>
      <c r="F232" s="16">
        <v>36</v>
      </c>
      <c r="G232" s="16">
        <v>13</v>
      </c>
      <c r="H232" s="16">
        <v>378484</v>
      </c>
      <c r="I232" s="16">
        <v>1.8090999999999999</v>
      </c>
      <c r="J232" s="18">
        <v>2.3643999999999998E-2</v>
      </c>
      <c r="K232" s="18">
        <v>0.10667</v>
      </c>
      <c r="L232" s="18">
        <v>4.7641999999999997E-2</v>
      </c>
      <c r="M232" s="42">
        <v>3.5215999999999997E-2</v>
      </c>
    </row>
    <row r="233" spans="1:13">
      <c r="A233" s="12" t="s">
        <v>289</v>
      </c>
      <c r="B233" s="19">
        <v>3661</v>
      </c>
      <c r="C233" s="19">
        <v>19</v>
      </c>
      <c r="D233" s="19">
        <v>50161826</v>
      </c>
      <c r="E233" s="19">
        <v>50171132</v>
      </c>
      <c r="F233" s="19">
        <v>23</v>
      </c>
      <c r="G233" s="19">
        <v>12</v>
      </c>
      <c r="H233" s="19">
        <v>378484</v>
      </c>
      <c r="I233" s="19">
        <v>1.7886</v>
      </c>
      <c r="J233" s="1">
        <v>6.4440999999999998E-2</v>
      </c>
      <c r="K233" s="1">
        <v>4.5664000000000003E-2</v>
      </c>
      <c r="L233" s="1">
        <v>4.8897999999999997E-2</v>
      </c>
      <c r="M233" s="4">
        <v>3.6838000000000003E-2</v>
      </c>
    </row>
    <row r="234" spans="1:13">
      <c r="A234" s="12" t="s">
        <v>391</v>
      </c>
      <c r="B234" s="19">
        <v>5860</v>
      </c>
      <c r="C234" s="19">
        <v>4</v>
      </c>
      <c r="D234" s="19">
        <v>17487016</v>
      </c>
      <c r="E234" s="19">
        <v>17515857</v>
      </c>
      <c r="F234" s="19">
        <v>159</v>
      </c>
      <c r="G234" s="19">
        <v>31</v>
      </c>
      <c r="H234" s="19">
        <v>378484</v>
      </c>
      <c r="I234" s="19">
        <v>1.7774000000000001</v>
      </c>
      <c r="J234" s="1">
        <v>0.14434</v>
      </c>
      <c r="K234" s="1">
        <v>8.1431000000000003E-2</v>
      </c>
      <c r="L234" s="1">
        <v>1.6773E-2</v>
      </c>
      <c r="M234" s="4">
        <v>3.7749999999999999E-2</v>
      </c>
    </row>
    <row r="235" spans="1:13">
      <c r="A235" s="12" t="s">
        <v>47</v>
      </c>
      <c r="B235" s="19">
        <v>26227</v>
      </c>
      <c r="C235" s="19">
        <v>1</v>
      </c>
      <c r="D235" s="19">
        <v>120252419</v>
      </c>
      <c r="E235" s="19">
        <v>120287849</v>
      </c>
      <c r="F235" s="19">
        <v>106</v>
      </c>
      <c r="G235" s="19">
        <v>32</v>
      </c>
      <c r="H235" s="19">
        <v>378484</v>
      </c>
      <c r="I235" s="19">
        <v>1.7737000000000001</v>
      </c>
      <c r="J235" s="1">
        <v>9.0110999999999993E-3</v>
      </c>
      <c r="K235" s="1">
        <v>8.7336999999999998E-2</v>
      </c>
      <c r="L235" s="1">
        <v>0.22992000000000001</v>
      </c>
      <c r="M235" s="4">
        <v>3.8053999999999998E-2</v>
      </c>
    </row>
    <row r="236" spans="1:13">
      <c r="A236" s="12" t="s">
        <v>243</v>
      </c>
      <c r="B236" s="19">
        <v>3959</v>
      </c>
      <c r="C236" s="19">
        <v>17</v>
      </c>
      <c r="D236" s="19">
        <v>76966335</v>
      </c>
      <c r="E236" s="19">
        <v>76978061</v>
      </c>
      <c r="F236" s="19">
        <v>45</v>
      </c>
      <c r="G236" s="19">
        <v>19</v>
      </c>
      <c r="H236" s="19">
        <v>378484</v>
      </c>
      <c r="I236" s="19">
        <v>1.7612000000000001</v>
      </c>
      <c r="J236" s="1">
        <v>3.5928000000000002E-2</v>
      </c>
      <c r="K236" s="1">
        <v>6.6199999999999995E-2</v>
      </c>
      <c r="L236" s="1">
        <v>7.4257000000000004E-2</v>
      </c>
      <c r="M236" s="4">
        <v>3.9101999999999998E-2</v>
      </c>
    </row>
    <row r="237" spans="1:13">
      <c r="A237" s="12" t="s">
        <v>427</v>
      </c>
      <c r="B237" s="19">
        <v>54732</v>
      </c>
      <c r="C237" s="19">
        <v>5</v>
      </c>
      <c r="D237" s="19">
        <v>177017213</v>
      </c>
      <c r="E237" s="19">
        <v>177024108</v>
      </c>
      <c r="F237" s="19">
        <v>19</v>
      </c>
      <c r="G237" s="19">
        <v>11</v>
      </c>
      <c r="H237" s="19">
        <v>378484</v>
      </c>
      <c r="I237" s="19">
        <v>1.7607999999999999</v>
      </c>
      <c r="J237" s="1">
        <v>1.8377999999999999E-2</v>
      </c>
      <c r="K237" s="1">
        <v>0.11643000000000001</v>
      </c>
      <c r="L237" s="1">
        <v>5.2343000000000001E-2</v>
      </c>
      <c r="M237" s="4">
        <v>3.9139E-2</v>
      </c>
    </row>
    <row r="238" spans="1:13">
      <c r="A238" s="12" t="s">
        <v>32</v>
      </c>
      <c r="B238" s="19">
        <v>8668</v>
      </c>
      <c r="C238" s="19">
        <v>1</v>
      </c>
      <c r="D238" s="19">
        <v>32685971</v>
      </c>
      <c r="E238" s="19">
        <v>32698205</v>
      </c>
      <c r="F238" s="19">
        <v>33</v>
      </c>
      <c r="G238" s="19">
        <v>18</v>
      </c>
      <c r="H238" s="19">
        <v>378484</v>
      </c>
      <c r="I238" s="19">
        <v>1.7541</v>
      </c>
      <c r="J238" s="1">
        <v>0.18593999999999999</v>
      </c>
      <c r="K238" s="1">
        <v>2.1055999999999998E-2</v>
      </c>
      <c r="L238" s="1">
        <v>5.8469E-2</v>
      </c>
      <c r="M238" s="4">
        <v>3.9704000000000003E-2</v>
      </c>
    </row>
    <row r="239" spans="1:13">
      <c r="A239" s="12" t="s">
        <v>262</v>
      </c>
      <c r="B239" s="19">
        <v>3383</v>
      </c>
      <c r="C239" s="19">
        <v>19</v>
      </c>
      <c r="D239" s="19">
        <v>10378707</v>
      </c>
      <c r="E239" s="19">
        <v>10398291</v>
      </c>
      <c r="F239" s="19">
        <v>62</v>
      </c>
      <c r="G239" s="19">
        <v>31</v>
      </c>
      <c r="H239" s="19">
        <v>378484</v>
      </c>
      <c r="I239" s="19">
        <v>1.7472000000000001</v>
      </c>
      <c r="J239" s="1">
        <v>2.8946E-2</v>
      </c>
      <c r="K239" s="1">
        <v>0.19808000000000001</v>
      </c>
      <c r="L239" s="1">
        <v>3.7661E-2</v>
      </c>
      <c r="M239" s="4">
        <v>4.0305000000000001E-2</v>
      </c>
    </row>
    <row r="240" spans="1:13">
      <c r="A240" s="12" t="s">
        <v>189</v>
      </c>
      <c r="B240" s="19">
        <v>5371</v>
      </c>
      <c r="C240" s="19">
        <v>15</v>
      </c>
      <c r="D240" s="19">
        <v>74285014</v>
      </c>
      <c r="E240" s="19">
        <v>74341160</v>
      </c>
      <c r="F240" s="19">
        <v>211</v>
      </c>
      <c r="G240" s="19">
        <v>48</v>
      </c>
      <c r="H240" s="19">
        <v>378484</v>
      </c>
      <c r="I240" s="19">
        <v>1.7306999999999999</v>
      </c>
      <c r="J240" s="1">
        <v>0.22503000000000001</v>
      </c>
      <c r="K240" s="1">
        <v>0.30831999999999998</v>
      </c>
      <c r="L240" s="1">
        <v>6.5484999999999996E-3</v>
      </c>
      <c r="M240" s="4">
        <v>4.1751999999999997E-2</v>
      </c>
    </row>
    <row r="241" spans="1:13">
      <c r="A241" s="12" t="s">
        <v>231</v>
      </c>
      <c r="B241" s="19">
        <v>9706</v>
      </c>
      <c r="C241" s="19">
        <v>17</v>
      </c>
      <c r="D241" s="19">
        <v>19673143</v>
      </c>
      <c r="E241" s="19">
        <v>19773239</v>
      </c>
      <c r="F241" s="19">
        <v>205</v>
      </c>
      <c r="G241" s="19">
        <v>32</v>
      </c>
      <c r="H241" s="19">
        <v>378484</v>
      </c>
      <c r="I241" s="19">
        <v>1.6983999999999999</v>
      </c>
      <c r="J241" s="1">
        <v>0.33455000000000001</v>
      </c>
      <c r="K241" s="1">
        <v>1.4393E-2</v>
      </c>
      <c r="L241" s="1">
        <v>0.12489</v>
      </c>
      <c r="M241" s="4">
        <v>4.4715999999999999E-2</v>
      </c>
    </row>
    <row r="242" spans="1:13">
      <c r="A242" s="47" t="s">
        <v>408</v>
      </c>
      <c r="B242" s="48">
        <v>175</v>
      </c>
      <c r="C242" s="48">
        <v>4</v>
      </c>
      <c r="D242" s="48">
        <v>178350928</v>
      </c>
      <c r="E242" s="48">
        <v>178365657</v>
      </c>
      <c r="F242" s="48">
        <v>57</v>
      </c>
      <c r="G242" s="48">
        <v>14</v>
      </c>
      <c r="H242" s="48">
        <v>378484</v>
      </c>
      <c r="I242" s="48">
        <v>1.6843999999999999</v>
      </c>
      <c r="J242" s="49">
        <v>5.7221000000000001E-2</v>
      </c>
      <c r="K242" s="49">
        <v>5.5302999999999998E-2</v>
      </c>
      <c r="L242" s="49">
        <v>6.096E-2</v>
      </c>
      <c r="M242" s="50">
        <v>4.6054999999999999E-2</v>
      </c>
    </row>
    <row r="243" spans="1:13">
      <c r="A243" s="12" t="s">
        <v>117</v>
      </c>
      <c r="B243" s="19">
        <v>9873</v>
      </c>
      <c r="C243" s="19">
        <v>11</v>
      </c>
      <c r="D243" s="19">
        <v>72546788</v>
      </c>
      <c r="E243" s="19">
        <v>72855727</v>
      </c>
      <c r="F243" s="19">
        <v>688</v>
      </c>
      <c r="G243" s="19">
        <v>100</v>
      </c>
      <c r="H243" s="19">
        <v>378484</v>
      </c>
      <c r="I243" s="19">
        <v>1.6672</v>
      </c>
      <c r="J243" s="1">
        <v>7.7869999999999995E-2</v>
      </c>
      <c r="K243" s="1">
        <v>0.12086</v>
      </c>
      <c r="L243" s="1">
        <v>6.9967000000000001E-2</v>
      </c>
      <c r="M243" s="4">
        <v>4.7736000000000001E-2</v>
      </c>
    </row>
    <row r="244" spans="1:13">
      <c r="A244" s="12" t="s">
        <v>27</v>
      </c>
      <c r="B244" s="19">
        <v>6007</v>
      </c>
      <c r="C244" s="19">
        <v>1</v>
      </c>
      <c r="D244" s="19">
        <v>25596884</v>
      </c>
      <c r="E244" s="19">
        <v>25657936</v>
      </c>
      <c r="F244" s="19">
        <v>15</v>
      </c>
      <c r="G244" s="19">
        <v>11</v>
      </c>
      <c r="H244" s="19">
        <v>378484</v>
      </c>
      <c r="I244" s="19">
        <v>1.6489</v>
      </c>
      <c r="J244" s="1">
        <v>3.4631000000000002E-2</v>
      </c>
      <c r="K244" s="1">
        <v>0.22964999999999999</v>
      </c>
      <c r="L244" s="1">
        <v>2.7893999999999999E-2</v>
      </c>
      <c r="M244" s="4">
        <v>4.9588E-2</v>
      </c>
    </row>
    <row r="245" spans="1:13">
      <c r="A245" s="12" t="s">
        <v>91</v>
      </c>
      <c r="B245" s="19">
        <v>7390</v>
      </c>
      <c r="C245" s="19">
        <v>10</v>
      </c>
      <c r="D245" s="19">
        <v>127473091</v>
      </c>
      <c r="E245" s="19">
        <v>127513837</v>
      </c>
      <c r="F245" s="19">
        <v>114</v>
      </c>
      <c r="G245" s="19">
        <v>22</v>
      </c>
      <c r="H245" s="19">
        <v>378484</v>
      </c>
      <c r="I245" s="19">
        <v>1.645</v>
      </c>
      <c r="J245" s="1">
        <v>0.16531999999999999</v>
      </c>
      <c r="K245" s="1">
        <v>3.6568999999999997E-2</v>
      </c>
      <c r="L245" s="1">
        <v>9.1411999999999993E-2</v>
      </c>
      <c r="M245" s="4">
        <v>4.9986000000000003E-2</v>
      </c>
    </row>
    <row r="246" spans="1:13">
      <c r="A246" s="12" t="s">
        <v>236</v>
      </c>
      <c r="B246" s="19">
        <v>2793</v>
      </c>
      <c r="C246" s="19">
        <v>17</v>
      </c>
      <c r="D246" s="19">
        <v>47282596</v>
      </c>
      <c r="E246" s="19">
        <v>47289936</v>
      </c>
      <c r="F246" s="19">
        <v>30</v>
      </c>
      <c r="G246" s="19">
        <v>15</v>
      </c>
      <c r="H246" s="19">
        <v>378484</v>
      </c>
      <c r="I246" s="19">
        <v>1.6355</v>
      </c>
      <c r="J246" s="1">
        <v>6.1740000000000003E-2</v>
      </c>
      <c r="K246" s="1">
        <v>0.13741</v>
      </c>
      <c r="L246" s="1">
        <v>2.7536000000000001E-2</v>
      </c>
      <c r="M246" s="4">
        <v>5.0972000000000003E-2</v>
      </c>
    </row>
    <row r="247" spans="1:13">
      <c r="A247" s="12" t="s">
        <v>498</v>
      </c>
      <c r="B247" s="19">
        <v>55365</v>
      </c>
      <c r="C247" s="19">
        <v>7</v>
      </c>
      <c r="D247" s="19">
        <v>150495854</v>
      </c>
      <c r="E247" s="19">
        <v>150503208</v>
      </c>
      <c r="F247" s="19">
        <v>50</v>
      </c>
      <c r="G247" s="19">
        <v>12</v>
      </c>
      <c r="H247" s="19">
        <v>378484</v>
      </c>
      <c r="I247" s="19">
        <v>1.6266</v>
      </c>
      <c r="J247" s="1">
        <v>0.21715999999999999</v>
      </c>
      <c r="K247" s="1">
        <v>3.7769999999999998E-2</v>
      </c>
      <c r="L247" s="1">
        <v>3.8086000000000002E-2</v>
      </c>
      <c r="M247" s="4">
        <v>5.1913000000000001E-2</v>
      </c>
    </row>
    <row r="248" spans="1:13">
      <c r="A248" s="12" t="s">
        <v>183</v>
      </c>
      <c r="B248" s="19">
        <v>81488</v>
      </c>
      <c r="C248" s="19">
        <v>15</v>
      </c>
      <c r="D248" s="19">
        <v>57996901</v>
      </c>
      <c r="E248" s="19">
        <v>58010753</v>
      </c>
      <c r="F248" s="19">
        <v>51</v>
      </c>
      <c r="G248" s="19">
        <v>17</v>
      </c>
      <c r="H248" s="19">
        <v>378484</v>
      </c>
      <c r="I248" s="19">
        <v>1.6231</v>
      </c>
      <c r="J248" s="1">
        <v>7.3874999999999996E-2</v>
      </c>
      <c r="K248" s="1">
        <v>5.6231000000000003E-2</v>
      </c>
      <c r="L248" s="1">
        <v>9.8633999999999999E-2</v>
      </c>
      <c r="M248" s="4">
        <v>5.228E-2</v>
      </c>
    </row>
    <row r="249" spans="1:13">
      <c r="A249" s="12" t="s">
        <v>516</v>
      </c>
      <c r="B249" s="19">
        <v>11156</v>
      </c>
      <c r="C249" s="19">
        <v>8</v>
      </c>
      <c r="D249" s="19">
        <v>142400093</v>
      </c>
      <c r="E249" s="19">
        <v>142443554</v>
      </c>
      <c r="F249" s="19">
        <v>193</v>
      </c>
      <c r="G249" s="19">
        <v>37</v>
      </c>
      <c r="H249" s="19">
        <v>378484</v>
      </c>
      <c r="I249" s="19">
        <v>1.6115999999999999</v>
      </c>
      <c r="J249" s="1">
        <v>7.5946E-2</v>
      </c>
      <c r="K249" s="1">
        <v>2.7084E-2</v>
      </c>
      <c r="L249" s="1">
        <v>0.28317999999999999</v>
      </c>
      <c r="M249" s="4">
        <v>5.3526999999999998E-2</v>
      </c>
    </row>
    <row r="250" spans="1:13">
      <c r="A250" s="12" t="s">
        <v>225</v>
      </c>
      <c r="B250" s="19">
        <v>10514</v>
      </c>
      <c r="C250" s="19">
        <v>17</v>
      </c>
      <c r="D250" s="19">
        <v>4441191</v>
      </c>
      <c r="E250" s="19">
        <v>4460921</v>
      </c>
      <c r="F250" s="19">
        <v>67</v>
      </c>
      <c r="G250" s="19">
        <v>32</v>
      </c>
      <c r="H250" s="19">
        <v>378484</v>
      </c>
      <c r="I250" s="19">
        <v>1.6041000000000001</v>
      </c>
      <c r="J250" s="1">
        <v>1.2116E-2</v>
      </c>
      <c r="K250" s="1">
        <v>0.27772999999999998</v>
      </c>
      <c r="L250" s="1">
        <v>0.15060999999999999</v>
      </c>
      <c r="M250" s="4">
        <v>5.4343000000000002E-2</v>
      </c>
    </row>
    <row r="251" spans="1:13">
      <c r="A251" s="12" t="s">
        <v>133</v>
      </c>
      <c r="B251" s="19">
        <v>50856</v>
      </c>
      <c r="C251" s="19">
        <v>12</v>
      </c>
      <c r="D251" s="19">
        <v>8274228</v>
      </c>
      <c r="E251" s="19">
        <v>8292203</v>
      </c>
      <c r="F251" s="19">
        <v>30</v>
      </c>
      <c r="G251" s="19">
        <v>8</v>
      </c>
      <c r="H251" s="19">
        <v>378484</v>
      </c>
      <c r="I251" s="19">
        <v>1.6009</v>
      </c>
      <c r="J251" s="1">
        <v>0.24765000000000001</v>
      </c>
      <c r="K251" s="1">
        <v>7.6276E-3</v>
      </c>
      <c r="L251" s="1">
        <v>0.22076999999999999</v>
      </c>
      <c r="M251" s="4">
        <v>5.4695000000000001E-2</v>
      </c>
    </row>
    <row r="252" spans="1:13">
      <c r="A252" s="12" t="s">
        <v>471</v>
      </c>
      <c r="B252" s="19">
        <v>26271</v>
      </c>
      <c r="C252" s="19">
        <v>6</v>
      </c>
      <c r="D252" s="19">
        <v>153290658</v>
      </c>
      <c r="E252" s="19">
        <v>153306740</v>
      </c>
      <c r="F252" s="19">
        <v>71</v>
      </c>
      <c r="G252" s="19">
        <v>16</v>
      </c>
      <c r="H252" s="19">
        <v>378484</v>
      </c>
      <c r="I252" s="19">
        <v>1.6007</v>
      </c>
      <c r="J252" s="1">
        <v>0.12216</v>
      </c>
      <c r="K252" s="1">
        <v>3.4662999999999999E-2</v>
      </c>
      <c r="L252" s="1">
        <v>0.10072</v>
      </c>
      <c r="M252" s="4">
        <v>5.4720999999999999E-2</v>
      </c>
    </row>
    <row r="253" spans="1:13">
      <c r="A253" s="12" t="s">
        <v>479</v>
      </c>
      <c r="B253" s="19">
        <v>28969</v>
      </c>
      <c r="C253" s="19">
        <v>7</v>
      </c>
      <c r="D253" s="19">
        <v>16683759</v>
      </c>
      <c r="E253" s="19">
        <v>16747148</v>
      </c>
      <c r="F253" s="19">
        <v>194</v>
      </c>
      <c r="G253" s="19">
        <v>37</v>
      </c>
      <c r="H253" s="19">
        <v>378484</v>
      </c>
      <c r="I253" s="19">
        <v>1.5984</v>
      </c>
      <c r="J253" s="1">
        <v>0.13078999999999999</v>
      </c>
      <c r="K253" s="1">
        <v>5.0588000000000001E-2</v>
      </c>
      <c r="L253" s="1">
        <v>8.6248000000000005E-2</v>
      </c>
      <c r="M253" s="4">
        <v>5.4981000000000002E-2</v>
      </c>
    </row>
    <row r="254" spans="1:13">
      <c r="A254" s="12" t="s">
        <v>382</v>
      </c>
      <c r="B254" s="19">
        <v>53829</v>
      </c>
      <c r="C254" s="19">
        <v>3</v>
      </c>
      <c r="D254" s="19">
        <v>151043096</v>
      </c>
      <c r="E254" s="19">
        <v>151049337</v>
      </c>
      <c r="F254" s="19">
        <v>20</v>
      </c>
      <c r="G254" s="19">
        <v>8</v>
      </c>
      <c r="H254" s="19">
        <v>378484</v>
      </c>
      <c r="I254" s="19">
        <v>1.5716000000000001</v>
      </c>
      <c r="J254" s="1">
        <v>4.3438999999999998E-2</v>
      </c>
      <c r="K254" s="1">
        <v>0.13236999999999999</v>
      </c>
      <c r="L254" s="1">
        <v>5.3152999999999999E-2</v>
      </c>
      <c r="M254" s="4">
        <v>5.8025E-2</v>
      </c>
    </row>
    <row r="255" spans="1:13">
      <c r="A255" s="12" t="s">
        <v>349</v>
      </c>
      <c r="B255" s="19">
        <v>158</v>
      </c>
      <c r="C255" s="19">
        <v>22</v>
      </c>
      <c r="D255" s="19">
        <v>40740504</v>
      </c>
      <c r="E255" s="19">
        <v>40763577</v>
      </c>
      <c r="F255" s="19">
        <v>49</v>
      </c>
      <c r="G255" s="19">
        <v>19</v>
      </c>
      <c r="H255" s="19">
        <v>378484</v>
      </c>
      <c r="I255" s="19">
        <v>1.5666</v>
      </c>
      <c r="J255" s="1">
        <v>8.4333000000000005E-2</v>
      </c>
      <c r="K255" s="1">
        <v>2.9201999999999999E-2</v>
      </c>
      <c r="L255" s="1">
        <v>0.24143999999999999</v>
      </c>
      <c r="M255" s="4">
        <v>5.8603000000000002E-2</v>
      </c>
    </row>
    <row r="256" spans="1:13">
      <c r="A256" s="12" t="s">
        <v>402</v>
      </c>
      <c r="B256" s="19">
        <v>3033</v>
      </c>
      <c r="C256" s="19">
        <v>4</v>
      </c>
      <c r="D256" s="19">
        <v>108908870</v>
      </c>
      <c r="E256" s="19">
        <v>108957331</v>
      </c>
      <c r="F256" s="19">
        <v>174</v>
      </c>
      <c r="G256" s="19">
        <v>32</v>
      </c>
      <c r="H256" s="19">
        <v>378484</v>
      </c>
      <c r="I256" s="19">
        <v>1.5507</v>
      </c>
      <c r="J256" s="1">
        <v>7.1310999999999999E-2</v>
      </c>
      <c r="K256" s="1">
        <v>0.13555</v>
      </c>
      <c r="L256" s="1">
        <v>0.1216</v>
      </c>
      <c r="M256" s="4">
        <v>6.0491000000000003E-2</v>
      </c>
    </row>
    <row r="257" spans="1:13">
      <c r="A257" s="12" t="s">
        <v>61</v>
      </c>
      <c r="B257" s="19">
        <v>114836</v>
      </c>
      <c r="C257" s="19">
        <v>1</v>
      </c>
      <c r="D257" s="19">
        <v>160453820</v>
      </c>
      <c r="E257" s="19">
        <v>160495052</v>
      </c>
      <c r="F257" s="19">
        <v>142</v>
      </c>
      <c r="G257" s="19">
        <v>19</v>
      </c>
      <c r="H257" s="19">
        <v>378484</v>
      </c>
      <c r="I257" s="19">
        <v>1.5337000000000001</v>
      </c>
      <c r="J257" s="1">
        <v>2.2457000000000001E-2</v>
      </c>
      <c r="K257" s="1">
        <v>0.13558000000000001</v>
      </c>
      <c r="L257" s="1">
        <v>0.24334</v>
      </c>
      <c r="M257" s="4">
        <v>6.2557000000000001E-2</v>
      </c>
    </row>
    <row r="258" spans="1:13">
      <c r="A258" s="12" t="s">
        <v>136</v>
      </c>
      <c r="B258" s="19">
        <v>60488</v>
      </c>
      <c r="C258" s="19">
        <v>12</v>
      </c>
      <c r="D258" s="19">
        <v>27861706</v>
      </c>
      <c r="E258" s="19">
        <v>27910237</v>
      </c>
      <c r="F258" s="19">
        <v>151</v>
      </c>
      <c r="G258" s="19">
        <v>36</v>
      </c>
      <c r="H258" s="19">
        <v>378484</v>
      </c>
      <c r="I258" s="19">
        <v>1.5263</v>
      </c>
      <c r="J258" s="1">
        <v>5.2208999999999998E-2</v>
      </c>
      <c r="K258" s="1">
        <v>0.10723000000000001</v>
      </c>
      <c r="L258" s="1">
        <v>0.17352000000000001</v>
      </c>
      <c r="M258" s="4">
        <v>6.3463000000000006E-2</v>
      </c>
    </row>
    <row r="259" spans="1:13">
      <c r="A259" s="12" t="s">
        <v>460</v>
      </c>
      <c r="B259" s="19">
        <v>3326</v>
      </c>
      <c r="C259" s="19">
        <v>6</v>
      </c>
      <c r="D259" s="19">
        <v>44211903</v>
      </c>
      <c r="E259" s="19">
        <v>44222625</v>
      </c>
      <c r="F259" s="19">
        <v>56</v>
      </c>
      <c r="G259" s="19">
        <v>17</v>
      </c>
      <c r="H259" s="19">
        <v>378484</v>
      </c>
      <c r="I259" s="19">
        <v>1.5143</v>
      </c>
      <c r="J259" s="1">
        <v>7.7161999999999994E-2</v>
      </c>
      <c r="K259" s="1">
        <v>0.12565999999999999</v>
      </c>
      <c r="L259" s="1">
        <v>5.9089999999999997E-2</v>
      </c>
      <c r="M259" s="4">
        <v>6.4979999999999996E-2</v>
      </c>
    </row>
    <row r="260" spans="1:13">
      <c r="A260" s="12" t="s">
        <v>291</v>
      </c>
      <c r="B260" s="19">
        <v>52</v>
      </c>
      <c r="C260" s="19">
        <v>2</v>
      </c>
      <c r="D260" s="19">
        <v>262869</v>
      </c>
      <c r="E260" s="19">
        <v>279283</v>
      </c>
      <c r="F260" s="19">
        <v>39</v>
      </c>
      <c r="G260" s="19">
        <v>10</v>
      </c>
      <c r="H260" s="19">
        <v>378484</v>
      </c>
      <c r="I260" s="19">
        <v>1.5072000000000001</v>
      </c>
      <c r="J260" s="1">
        <v>0.12136</v>
      </c>
      <c r="K260" s="1">
        <v>0.14147999999999999</v>
      </c>
      <c r="L260" s="1">
        <v>4.3069000000000003E-2</v>
      </c>
      <c r="M260" s="4">
        <v>6.5886E-2</v>
      </c>
    </row>
    <row r="261" spans="1:13">
      <c r="A261" s="12" t="s">
        <v>241</v>
      </c>
      <c r="B261" s="19">
        <v>1636</v>
      </c>
      <c r="C261" s="19">
        <v>17</v>
      </c>
      <c r="D261" s="19">
        <v>61552422</v>
      </c>
      <c r="E261" s="19">
        <v>61576741</v>
      </c>
      <c r="F261" s="19">
        <v>71</v>
      </c>
      <c r="G261" s="19">
        <v>17</v>
      </c>
      <c r="H261" s="19">
        <v>378484</v>
      </c>
      <c r="I261" s="19">
        <v>1.4411</v>
      </c>
      <c r="J261" s="1">
        <v>0.45550000000000002</v>
      </c>
      <c r="K261" s="1">
        <v>5.4469999999999998E-2</v>
      </c>
      <c r="L261" s="1">
        <v>5.4447000000000002E-2</v>
      </c>
      <c r="M261" s="4">
        <v>7.4778999999999998E-2</v>
      </c>
    </row>
    <row r="262" spans="1:13">
      <c r="A262" s="12" t="s">
        <v>482</v>
      </c>
      <c r="B262" s="19">
        <v>63979</v>
      </c>
      <c r="C262" s="19">
        <v>7</v>
      </c>
      <c r="D262" s="19">
        <v>50510827</v>
      </c>
      <c r="E262" s="19">
        <v>50520088</v>
      </c>
      <c r="F262" s="19">
        <v>22</v>
      </c>
      <c r="G262" s="19">
        <v>10</v>
      </c>
      <c r="H262" s="19">
        <v>378484</v>
      </c>
      <c r="I262" s="19">
        <v>1.4391</v>
      </c>
      <c r="J262" s="1">
        <v>3.7658999999999998E-2</v>
      </c>
      <c r="K262" s="1">
        <v>0.11483</v>
      </c>
      <c r="L262" s="1">
        <v>0.17354</v>
      </c>
      <c r="M262" s="4">
        <v>7.5066999999999995E-2</v>
      </c>
    </row>
    <row r="263" spans="1:13">
      <c r="A263" s="12" t="s">
        <v>238</v>
      </c>
      <c r="B263" s="19">
        <v>8714</v>
      </c>
      <c r="C263" s="19">
        <v>17</v>
      </c>
      <c r="D263" s="19">
        <v>48710205</v>
      </c>
      <c r="E263" s="19">
        <v>48770063</v>
      </c>
      <c r="F263" s="19">
        <v>196</v>
      </c>
      <c r="G263" s="19">
        <v>58</v>
      </c>
      <c r="H263" s="19">
        <v>378484</v>
      </c>
      <c r="I263" s="19">
        <v>1.4368000000000001</v>
      </c>
      <c r="J263" s="1">
        <v>0.18196000000000001</v>
      </c>
      <c r="K263" s="1">
        <v>0.18296000000000001</v>
      </c>
      <c r="L263" s="1">
        <v>3.2515000000000002E-2</v>
      </c>
      <c r="M263" s="4">
        <v>7.5383000000000006E-2</v>
      </c>
    </row>
    <row r="264" spans="1:13">
      <c r="A264" s="12" t="s">
        <v>24</v>
      </c>
      <c r="B264" s="19">
        <v>714</v>
      </c>
      <c r="C264" s="19">
        <v>1</v>
      </c>
      <c r="D264" s="19">
        <v>22967969</v>
      </c>
      <c r="E264" s="19">
        <v>22975603</v>
      </c>
      <c r="F264" s="19">
        <v>37</v>
      </c>
      <c r="G264" s="19">
        <v>9</v>
      </c>
      <c r="H264" s="19">
        <v>378484</v>
      </c>
      <c r="I264" s="19">
        <v>1.425</v>
      </c>
      <c r="J264" s="1">
        <v>0.27679999999999999</v>
      </c>
      <c r="K264" s="1">
        <v>2.1777000000000001E-2</v>
      </c>
      <c r="L264" s="1">
        <v>0.14651</v>
      </c>
      <c r="M264" s="4">
        <v>7.7079999999999996E-2</v>
      </c>
    </row>
    <row r="265" spans="1:13">
      <c r="A265" s="12" t="s">
        <v>297</v>
      </c>
      <c r="B265" s="19">
        <v>81553</v>
      </c>
      <c r="C265" s="19">
        <v>2</v>
      </c>
      <c r="D265" s="19">
        <v>16729727</v>
      </c>
      <c r="E265" s="19">
        <v>16849134</v>
      </c>
      <c r="F265" s="19">
        <v>343</v>
      </c>
      <c r="G265" s="19">
        <v>64</v>
      </c>
      <c r="H265" s="19">
        <v>378484</v>
      </c>
      <c r="I265" s="19">
        <v>1.4173</v>
      </c>
      <c r="J265" s="1">
        <v>8.7233000000000005E-2</v>
      </c>
      <c r="K265" s="1">
        <v>0.21193999999999999</v>
      </c>
      <c r="L265" s="1">
        <v>7.8273999999999996E-2</v>
      </c>
      <c r="M265" s="4">
        <v>7.8194E-2</v>
      </c>
    </row>
    <row r="266" spans="1:13">
      <c r="A266" s="12" t="s">
        <v>393</v>
      </c>
      <c r="B266" s="19">
        <v>116984</v>
      </c>
      <c r="C266" s="19">
        <v>4</v>
      </c>
      <c r="D266" s="19">
        <v>36066620</v>
      </c>
      <c r="E266" s="19">
        <v>36247979</v>
      </c>
      <c r="F266" s="19">
        <v>626</v>
      </c>
      <c r="G266" s="19">
        <v>82</v>
      </c>
      <c r="H266" s="19">
        <v>378484</v>
      </c>
      <c r="I266" s="19">
        <v>1.4158999999999999</v>
      </c>
      <c r="J266" s="1">
        <v>0.38452999999999998</v>
      </c>
      <c r="K266" s="1">
        <v>9.2469000000000006E-3</v>
      </c>
      <c r="L266" s="1">
        <v>0.45576</v>
      </c>
      <c r="M266" s="4">
        <v>7.8403E-2</v>
      </c>
    </row>
    <row r="267" spans="1:13">
      <c r="A267" s="12" t="s">
        <v>122</v>
      </c>
      <c r="B267" s="19">
        <v>120406</v>
      </c>
      <c r="C267" s="19">
        <v>11</v>
      </c>
      <c r="D267" s="19">
        <v>114547200</v>
      </c>
      <c r="E267" s="19">
        <v>114580357</v>
      </c>
      <c r="F267" s="19">
        <v>143</v>
      </c>
      <c r="G267" s="19">
        <v>36</v>
      </c>
      <c r="H267" s="19">
        <v>378484</v>
      </c>
      <c r="I267" s="19">
        <v>1.4146000000000001</v>
      </c>
      <c r="J267" s="1">
        <v>0.30964000000000003</v>
      </c>
      <c r="K267" s="1">
        <v>7.8787999999999997E-2</v>
      </c>
      <c r="L267" s="1">
        <v>5.4896E-2</v>
      </c>
      <c r="M267" s="4">
        <v>7.8592999999999996E-2</v>
      </c>
    </row>
    <row r="268" spans="1:13">
      <c r="A268" s="12" t="s">
        <v>321</v>
      </c>
      <c r="B268" s="19">
        <v>994</v>
      </c>
      <c r="C268" s="19">
        <v>20</v>
      </c>
      <c r="D268" s="19">
        <v>3765419</v>
      </c>
      <c r="E268" s="19">
        <v>3787765</v>
      </c>
      <c r="F268" s="19">
        <v>67</v>
      </c>
      <c r="G268" s="19">
        <v>17</v>
      </c>
      <c r="H268" s="19">
        <v>378484</v>
      </c>
      <c r="I268" s="19">
        <v>1.4023000000000001</v>
      </c>
      <c r="J268" s="1">
        <v>0.15509999999999999</v>
      </c>
      <c r="K268" s="1">
        <v>0.40921000000000002</v>
      </c>
      <c r="L268" s="1">
        <v>1.7815000000000001E-2</v>
      </c>
      <c r="M268" s="4">
        <v>8.0417000000000002E-2</v>
      </c>
    </row>
    <row r="269" spans="1:13">
      <c r="A269" s="12" t="s">
        <v>143</v>
      </c>
      <c r="B269" s="19">
        <v>6302</v>
      </c>
      <c r="C269" s="19">
        <v>12</v>
      </c>
      <c r="D269" s="19">
        <v>58136784</v>
      </c>
      <c r="E269" s="19">
        <v>58143026</v>
      </c>
      <c r="F269" s="19">
        <v>12</v>
      </c>
      <c r="G269" s="19">
        <v>9</v>
      </c>
      <c r="H269" s="19">
        <v>378484</v>
      </c>
      <c r="I269" s="19">
        <v>1.3766</v>
      </c>
      <c r="J269" s="1">
        <v>0.15013000000000001</v>
      </c>
      <c r="K269" s="1">
        <v>0.21561</v>
      </c>
      <c r="L269" s="1">
        <v>2.7498000000000002E-2</v>
      </c>
      <c r="M269" s="4">
        <v>8.4311999999999998E-2</v>
      </c>
    </row>
    <row r="270" spans="1:13">
      <c r="A270" s="12" t="s">
        <v>496</v>
      </c>
      <c r="B270" s="19">
        <v>55340</v>
      </c>
      <c r="C270" s="19">
        <v>7</v>
      </c>
      <c r="D270" s="19">
        <v>150432436</v>
      </c>
      <c r="E270" s="19">
        <v>150441737</v>
      </c>
      <c r="F270" s="19">
        <v>41</v>
      </c>
      <c r="G270" s="19">
        <v>17</v>
      </c>
      <c r="H270" s="19">
        <v>378484</v>
      </c>
      <c r="I270" s="19">
        <v>1.3761000000000001</v>
      </c>
      <c r="J270" s="1">
        <v>0.27500000000000002</v>
      </c>
      <c r="K270" s="1">
        <v>7.0479E-2</v>
      </c>
      <c r="L270" s="1">
        <v>6.7973000000000006E-2</v>
      </c>
      <c r="M270" s="4">
        <v>8.4401000000000004E-2</v>
      </c>
    </row>
    <row r="271" spans="1:13">
      <c r="A271" s="12" t="s">
        <v>111</v>
      </c>
      <c r="B271" s="19">
        <v>5866</v>
      </c>
      <c r="C271" s="19">
        <v>11</v>
      </c>
      <c r="D271" s="19">
        <v>61663706</v>
      </c>
      <c r="E271" s="19">
        <v>61715747</v>
      </c>
      <c r="F271" s="19">
        <v>210</v>
      </c>
      <c r="G271" s="19">
        <v>52</v>
      </c>
      <c r="H271" s="19">
        <v>378484</v>
      </c>
      <c r="I271" s="19">
        <v>1.3669</v>
      </c>
      <c r="J271" s="1">
        <v>0.13417999999999999</v>
      </c>
      <c r="K271" s="1">
        <v>0.17046</v>
      </c>
      <c r="L271" s="1">
        <v>5.9609000000000002E-2</v>
      </c>
      <c r="M271" s="4">
        <v>8.5827000000000001E-2</v>
      </c>
    </row>
    <row r="272" spans="1:13">
      <c r="A272" s="12" t="s">
        <v>251</v>
      </c>
      <c r="B272" s="19">
        <v>2235</v>
      </c>
      <c r="C272" s="19">
        <v>18</v>
      </c>
      <c r="D272" s="19">
        <v>55211073</v>
      </c>
      <c r="E272" s="19">
        <v>55255969</v>
      </c>
      <c r="F272" s="19">
        <v>174</v>
      </c>
      <c r="G272" s="19">
        <v>41</v>
      </c>
      <c r="H272" s="19">
        <v>378484</v>
      </c>
      <c r="I272" s="19">
        <v>1.3498000000000001</v>
      </c>
      <c r="J272" s="1">
        <v>0.23175000000000001</v>
      </c>
      <c r="K272" s="1">
        <v>0.11776</v>
      </c>
      <c r="L272" s="1">
        <v>6.6928000000000001E-2</v>
      </c>
      <c r="M272" s="4">
        <v>8.8539999999999994E-2</v>
      </c>
    </row>
    <row r="273" spans="1:13">
      <c r="A273" s="12" t="s">
        <v>484</v>
      </c>
      <c r="B273" s="19">
        <v>948</v>
      </c>
      <c r="C273" s="19">
        <v>7</v>
      </c>
      <c r="D273" s="19">
        <v>80229504</v>
      </c>
      <c r="E273" s="19">
        <v>80309593</v>
      </c>
      <c r="F273" s="19">
        <v>281</v>
      </c>
      <c r="G273" s="19">
        <v>31</v>
      </c>
      <c r="H273" s="19">
        <v>378484</v>
      </c>
      <c r="I273" s="19">
        <v>1.3484</v>
      </c>
      <c r="J273" s="1">
        <v>0.14046</v>
      </c>
      <c r="K273" s="1">
        <v>0.17874000000000001</v>
      </c>
      <c r="L273" s="1">
        <v>8.1210000000000004E-2</v>
      </c>
      <c r="M273" s="4">
        <v>8.8768E-2</v>
      </c>
    </row>
    <row r="274" spans="1:13">
      <c r="A274" s="12" t="s">
        <v>353</v>
      </c>
      <c r="B274" s="19">
        <v>25917</v>
      </c>
      <c r="C274" s="19">
        <v>3</v>
      </c>
      <c r="D274" s="19">
        <v>9402660</v>
      </c>
      <c r="E274" s="19">
        <v>9429475</v>
      </c>
      <c r="F274" s="19">
        <v>88</v>
      </c>
      <c r="G274" s="19">
        <v>24</v>
      </c>
      <c r="H274" s="19">
        <v>378484</v>
      </c>
      <c r="I274" s="19">
        <v>1.347</v>
      </c>
      <c r="J274" s="1">
        <v>0.10548</v>
      </c>
      <c r="K274" s="1">
        <v>0.26901999999999998</v>
      </c>
      <c r="L274" s="1">
        <v>5.4679999999999999E-2</v>
      </c>
      <c r="M274" s="4">
        <v>8.8984999999999995E-2</v>
      </c>
    </row>
    <row r="275" spans="1:13">
      <c r="A275" s="12" t="s">
        <v>443</v>
      </c>
      <c r="B275" s="19">
        <v>3123</v>
      </c>
      <c r="C275" s="19">
        <v>6</v>
      </c>
      <c r="D275" s="19">
        <v>32545546</v>
      </c>
      <c r="E275" s="19">
        <v>32559613</v>
      </c>
      <c r="F275" s="19">
        <v>289</v>
      </c>
      <c r="G275" s="19">
        <v>10</v>
      </c>
      <c r="H275" s="19">
        <v>378484</v>
      </c>
      <c r="I275" s="19">
        <v>1.347</v>
      </c>
      <c r="J275" s="1">
        <v>0.40910000000000002</v>
      </c>
      <c r="K275" s="1">
        <v>6.0299000000000004E-3</v>
      </c>
      <c r="L275" s="1">
        <v>0.45817999999999998</v>
      </c>
      <c r="M275" s="4">
        <v>8.8987999999999998E-2</v>
      </c>
    </row>
    <row r="276" spans="1:13">
      <c r="A276" s="12" t="s">
        <v>514</v>
      </c>
      <c r="B276" s="19">
        <v>11236</v>
      </c>
      <c r="C276" s="19">
        <v>8</v>
      </c>
      <c r="D276" s="19">
        <v>125485008</v>
      </c>
      <c r="E276" s="19">
        <v>125501859</v>
      </c>
      <c r="F276" s="19">
        <v>52</v>
      </c>
      <c r="G276" s="19">
        <v>20</v>
      </c>
      <c r="H276" s="19">
        <v>378484</v>
      </c>
      <c r="I276" s="19">
        <v>1.3347</v>
      </c>
      <c r="J276" s="1">
        <v>3.0459E-2</v>
      </c>
      <c r="K276" s="1">
        <v>9.5010999999999998E-2</v>
      </c>
      <c r="L276" s="1">
        <v>0.50024000000000002</v>
      </c>
      <c r="M276" s="4">
        <v>9.0991000000000002E-2</v>
      </c>
    </row>
    <row r="277" spans="1:13">
      <c r="A277" s="12" t="s">
        <v>277</v>
      </c>
      <c r="B277" s="19">
        <v>23646</v>
      </c>
      <c r="C277" s="19">
        <v>19</v>
      </c>
      <c r="D277" s="19">
        <v>40852302</v>
      </c>
      <c r="E277" s="19">
        <v>40885392</v>
      </c>
      <c r="F277" s="19">
        <v>121</v>
      </c>
      <c r="G277" s="19">
        <v>35</v>
      </c>
      <c r="H277" s="19">
        <v>378484</v>
      </c>
      <c r="I277" s="19">
        <v>1.3297000000000001</v>
      </c>
      <c r="J277" s="1">
        <v>6.2738000000000002E-2</v>
      </c>
      <c r="K277" s="1">
        <v>0.23938999999999999</v>
      </c>
      <c r="L277" s="1">
        <v>0.10666</v>
      </c>
      <c r="M277" s="4">
        <v>9.1810000000000003E-2</v>
      </c>
    </row>
    <row r="278" spans="1:13">
      <c r="A278" s="12" t="s">
        <v>36</v>
      </c>
      <c r="B278" s="19">
        <v>10327</v>
      </c>
      <c r="C278" s="19">
        <v>1</v>
      </c>
      <c r="D278" s="19">
        <v>46014455</v>
      </c>
      <c r="E278" s="19">
        <v>46036723</v>
      </c>
      <c r="F278" s="19">
        <v>126</v>
      </c>
      <c r="G278" s="19">
        <v>27</v>
      </c>
      <c r="H278" s="19">
        <v>378484</v>
      </c>
      <c r="I278" s="19">
        <v>1.3157000000000001</v>
      </c>
      <c r="J278" s="1">
        <v>0.26899000000000001</v>
      </c>
      <c r="K278" s="1">
        <v>9.1937000000000005E-2</v>
      </c>
      <c r="L278" s="1">
        <v>7.8446000000000002E-2</v>
      </c>
      <c r="M278" s="4">
        <v>9.4142000000000003E-2</v>
      </c>
    </row>
    <row r="279" spans="1:13">
      <c r="A279" s="12" t="s">
        <v>95</v>
      </c>
      <c r="B279" s="19">
        <v>6240</v>
      </c>
      <c r="C279" s="19">
        <v>11</v>
      </c>
      <c r="D279" s="19">
        <v>4113791</v>
      </c>
      <c r="E279" s="19">
        <v>4161116</v>
      </c>
      <c r="F279" s="19">
        <v>226</v>
      </c>
      <c r="G279" s="19">
        <v>35</v>
      </c>
      <c r="H279" s="19">
        <v>378484</v>
      </c>
      <c r="I279" s="19">
        <v>1.2988</v>
      </c>
      <c r="J279" s="1">
        <v>0.12235</v>
      </c>
      <c r="K279" s="1">
        <v>0.28716999999999998</v>
      </c>
      <c r="L279" s="1">
        <v>6.7472000000000004E-2</v>
      </c>
      <c r="M279" s="4">
        <v>9.7001000000000004E-2</v>
      </c>
    </row>
    <row r="280" spans="1:13">
      <c r="A280" s="12" t="s">
        <v>478</v>
      </c>
      <c r="B280" s="19">
        <v>10124</v>
      </c>
      <c r="C280" s="19">
        <v>7</v>
      </c>
      <c r="D280" s="19">
        <v>12724452</v>
      </c>
      <c r="E280" s="19">
        <v>12731559</v>
      </c>
      <c r="F280" s="19">
        <v>37</v>
      </c>
      <c r="G280" s="19">
        <v>14</v>
      </c>
      <c r="H280" s="19">
        <v>378484</v>
      </c>
      <c r="I280" s="19">
        <v>1.2965</v>
      </c>
      <c r="J280" s="1">
        <v>0.12519</v>
      </c>
      <c r="K280" s="1">
        <v>4.3461E-2</v>
      </c>
      <c r="L280" s="1">
        <v>0.25823000000000002</v>
      </c>
      <c r="M280" s="4">
        <v>9.7396999999999997E-2</v>
      </c>
    </row>
    <row r="281" spans="1:13">
      <c r="A281" s="12" t="s">
        <v>374</v>
      </c>
      <c r="B281" s="19">
        <v>8607</v>
      </c>
      <c r="C281" s="19">
        <v>3</v>
      </c>
      <c r="D281" s="19">
        <v>127798800</v>
      </c>
      <c r="E281" s="19">
        <v>127874752</v>
      </c>
      <c r="F281" s="19">
        <v>217</v>
      </c>
      <c r="G281" s="19">
        <v>36</v>
      </c>
      <c r="H281" s="19">
        <v>378484</v>
      </c>
      <c r="I281" s="19">
        <v>1.2965</v>
      </c>
      <c r="J281" s="1">
        <v>2.1637E-2</v>
      </c>
      <c r="K281" s="1">
        <v>0.18285999999999999</v>
      </c>
      <c r="L281" s="1">
        <v>0.70518999999999998</v>
      </c>
      <c r="M281" s="4">
        <v>9.7402000000000002E-2</v>
      </c>
    </row>
    <row r="282" spans="1:13">
      <c r="A282" s="12" t="s">
        <v>46</v>
      </c>
      <c r="B282" s="19">
        <v>54855</v>
      </c>
      <c r="C282" s="19">
        <v>1</v>
      </c>
      <c r="D282" s="19">
        <v>118146604</v>
      </c>
      <c r="E282" s="19">
        <v>118172011</v>
      </c>
      <c r="F282" s="19">
        <v>110</v>
      </c>
      <c r="G282" s="19">
        <v>20</v>
      </c>
      <c r="H282" s="19">
        <v>378484</v>
      </c>
      <c r="I282" s="19">
        <v>1.2904</v>
      </c>
      <c r="J282" s="1">
        <v>0.32967000000000002</v>
      </c>
      <c r="K282" s="1">
        <v>0.31408000000000003</v>
      </c>
      <c r="L282" s="1">
        <v>1.8152000000000001E-2</v>
      </c>
      <c r="M282" s="4">
        <v>9.8450999999999997E-2</v>
      </c>
    </row>
    <row r="283" spans="1:13">
      <c r="A283" s="12" t="s">
        <v>201</v>
      </c>
      <c r="B283" s="19">
        <v>3029</v>
      </c>
      <c r="C283" s="19">
        <v>16</v>
      </c>
      <c r="D283" s="19">
        <v>1858104</v>
      </c>
      <c r="E283" s="19">
        <v>1879195</v>
      </c>
      <c r="F283" s="19">
        <v>248</v>
      </c>
      <c r="G283" s="19">
        <v>24</v>
      </c>
      <c r="H283" s="19">
        <v>378484</v>
      </c>
      <c r="I283" s="19">
        <v>1.2763</v>
      </c>
      <c r="J283" s="1">
        <v>5.7335999999999998E-2</v>
      </c>
      <c r="K283" s="1">
        <v>0.17534</v>
      </c>
      <c r="L283" s="1">
        <v>0.24804999999999999</v>
      </c>
      <c r="M283" s="4">
        <v>0.10092</v>
      </c>
    </row>
    <row r="284" spans="1:13">
      <c r="A284" s="12" t="s">
        <v>406</v>
      </c>
      <c r="B284" s="19">
        <v>1182</v>
      </c>
      <c r="C284" s="19">
        <v>4</v>
      </c>
      <c r="D284" s="19">
        <v>170539672</v>
      </c>
      <c r="E284" s="19">
        <v>170645338</v>
      </c>
      <c r="F284" s="19">
        <v>392</v>
      </c>
      <c r="G284" s="19">
        <v>48</v>
      </c>
      <c r="H284" s="19">
        <v>378484</v>
      </c>
      <c r="I284" s="19">
        <v>1.2706999999999999</v>
      </c>
      <c r="J284" s="1">
        <v>0.24163999999999999</v>
      </c>
      <c r="K284" s="1">
        <v>0.12169000000000001</v>
      </c>
      <c r="L284" s="1">
        <v>8.9909000000000003E-2</v>
      </c>
      <c r="M284" s="4">
        <v>0.10191</v>
      </c>
    </row>
    <row r="285" spans="1:13">
      <c r="A285" s="12" t="s">
        <v>120</v>
      </c>
      <c r="B285" s="19">
        <v>1075</v>
      </c>
      <c r="C285" s="19">
        <v>11</v>
      </c>
      <c r="D285" s="19">
        <v>88025760</v>
      </c>
      <c r="E285" s="19">
        <v>88072941</v>
      </c>
      <c r="F285" s="19">
        <v>220</v>
      </c>
      <c r="G285" s="19">
        <v>38</v>
      </c>
      <c r="H285" s="19">
        <v>378484</v>
      </c>
      <c r="I285" s="19">
        <v>1.2638</v>
      </c>
      <c r="J285" s="1">
        <v>0.10001</v>
      </c>
      <c r="K285" s="1">
        <v>0.13283</v>
      </c>
      <c r="L285" s="1">
        <v>0.20058000000000001</v>
      </c>
      <c r="M285" s="4">
        <v>0.10315000000000001</v>
      </c>
    </row>
    <row r="286" spans="1:13">
      <c r="A286" s="12" t="s">
        <v>246</v>
      </c>
      <c r="B286" s="19">
        <v>5833</v>
      </c>
      <c r="C286" s="19">
        <v>17</v>
      </c>
      <c r="D286" s="19">
        <v>79859777</v>
      </c>
      <c r="E286" s="19">
        <v>79871340</v>
      </c>
      <c r="F286" s="19">
        <v>6</v>
      </c>
      <c r="G286" s="19">
        <v>5</v>
      </c>
      <c r="H286" s="19">
        <v>378484</v>
      </c>
      <c r="I286" s="19">
        <v>1.2633000000000001</v>
      </c>
      <c r="J286" s="1">
        <v>9.7146999999999997E-2</v>
      </c>
      <c r="K286" s="1">
        <v>0.14244000000000001</v>
      </c>
      <c r="L286" s="1">
        <v>9.3919000000000002E-2</v>
      </c>
      <c r="M286" s="4">
        <v>0.10324</v>
      </c>
    </row>
    <row r="287" spans="1:13">
      <c r="A287" s="12" t="s">
        <v>525</v>
      </c>
      <c r="B287" s="19">
        <v>6136</v>
      </c>
      <c r="C287" s="19">
        <v>9</v>
      </c>
      <c r="D287" s="19">
        <v>130208953</v>
      </c>
      <c r="E287" s="19">
        <v>130215711</v>
      </c>
      <c r="F287" s="19">
        <v>22</v>
      </c>
      <c r="G287" s="19">
        <v>7</v>
      </c>
      <c r="H287" s="19">
        <v>378484</v>
      </c>
      <c r="I287" s="19">
        <v>1.2617</v>
      </c>
      <c r="J287" s="1">
        <v>7.2571999999999998E-2</v>
      </c>
      <c r="K287" s="1">
        <v>0.17094999999999999</v>
      </c>
      <c r="L287" s="1">
        <v>0.13283</v>
      </c>
      <c r="M287" s="4">
        <v>0.10352</v>
      </c>
    </row>
    <row r="288" spans="1:13">
      <c r="A288" s="12" t="s">
        <v>182</v>
      </c>
      <c r="B288" s="19">
        <v>2038</v>
      </c>
      <c r="C288" s="19">
        <v>15</v>
      </c>
      <c r="D288" s="19">
        <v>43488425</v>
      </c>
      <c r="E288" s="19">
        <v>43515323</v>
      </c>
      <c r="F288" s="19">
        <v>45</v>
      </c>
      <c r="G288" s="19">
        <v>30</v>
      </c>
      <c r="H288" s="19">
        <v>378484</v>
      </c>
      <c r="I288" s="19">
        <v>1.2555000000000001</v>
      </c>
      <c r="J288" s="1">
        <v>3.3054E-2</v>
      </c>
      <c r="K288" s="1">
        <v>0.2414</v>
      </c>
      <c r="L288" s="1">
        <v>0.22176000000000001</v>
      </c>
      <c r="M288" s="4">
        <v>0.10466</v>
      </c>
    </row>
    <row r="289" spans="1:13">
      <c r="A289" s="12" t="s">
        <v>70</v>
      </c>
      <c r="B289" s="19">
        <v>10625</v>
      </c>
      <c r="C289" s="19">
        <v>1</v>
      </c>
      <c r="D289" s="19">
        <v>185264520</v>
      </c>
      <c r="E289" s="19">
        <v>185288461</v>
      </c>
      <c r="F289" s="19">
        <v>59</v>
      </c>
      <c r="G289" s="19">
        <v>23</v>
      </c>
      <c r="H289" s="19">
        <v>378484</v>
      </c>
      <c r="I289" s="19">
        <v>1.2547999999999999</v>
      </c>
      <c r="J289" s="1">
        <v>4.7338999999999999E-2</v>
      </c>
      <c r="K289" s="1">
        <v>0.40250000000000002</v>
      </c>
      <c r="L289" s="1">
        <v>9.7585000000000005E-2</v>
      </c>
      <c r="M289" s="4">
        <v>0.10477</v>
      </c>
    </row>
    <row r="290" spans="1:13">
      <c r="A290" s="12" t="s">
        <v>385</v>
      </c>
      <c r="B290" s="19">
        <v>3280</v>
      </c>
      <c r="C290" s="19">
        <v>3</v>
      </c>
      <c r="D290" s="19">
        <v>193851931</v>
      </c>
      <c r="E290" s="19">
        <v>193857401</v>
      </c>
      <c r="F290" s="19">
        <v>4</v>
      </c>
      <c r="G290" s="19">
        <v>2</v>
      </c>
      <c r="H290" s="19">
        <v>378484</v>
      </c>
      <c r="I290" s="19">
        <v>1.2430000000000001</v>
      </c>
      <c r="J290" s="1">
        <v>0.12411999999999999</v>
      </c>
      <c r="K290" s="1">
        <v>8.4447999999999995E-2</v>
      </c>
      <c r="L290" s="1">
        <v>0.12087000000000001</v>
      </c>
      <c r="M290" s="4">
        <v>0.10693</v>
      </c>
    </row>
    <row r="291" spans="1:13">
      <c r="A291" s="12" t="s">
        <v>119</v>
      </c>
      <c r="B291" s="19">
        <v>4647</v>
      </c>
      <c r="C291" s="19">
        <v>11</v>
      </c>
      <c r="D291" s="19">
        <v>76837302</v>
      </c>
      <c r="E291" s="19">
        <v>76927286</v>
      </c>
      <c r="F291" s="19">
        <v>389</v>
      </c>
      <c r="G291" s="19">
        <v>70</v>
      </c>
      <c r="H291" s="19">
        <v>378484</v>
      </c>
      <c r="I291" s="19">
        <v>1.2403</v>
      </c>
      <c r="J291" s="1">
        <v>3.7047999999999998E-2</v>
      </c>
      <c r="K291" s="1">
        <v>0.15271999999999999</v>
      </c>
      <c r="L291" s="1">
        <v>0.497</v>
      </c>
      <c r="M291" s="4">
        <v>0.10743</v>
      </c>
    </row>
    <row r="292" spans="1:13">
      <c r="A292" s="12" t="s">
        <v>230</v>
      </c>
      <c r="B292" s="19">
        <v>6720</v>
      </c>
      <c r="C292" s="19">
        <v>17</v>
      </c>
      <c r="D292" s="19">
        <v>17713663</v>
      </c>
      <c r="E292" s="19">
        <v>17742331</v>
      </c>
      <c r="F292" s="19">
        <v>72</v>
      </c>
      <c r="G292" s="19">
        <v>23</v>
      </c>
      <c r="H292" s="19">
        <v>378484</v>
      </c>
      <c r="I292" s="19">
        <v>1.2341</v>
      </c>
      <c r="J292" s="1">
        <v>0.18953</v>
      </c>
      <c r="K292" s="1">
        <v>0.29387999999999997</v>
      </c>
      <c r="L292" s="1">
        <v>5.2200999999999997E-2</v>
      </c>
      <c r="M292" s="4">
        <v>0.10859000000000001</v>
      </c>
    </row>
    <row r="293" spans="1:13">
      <c r="A293" s="12" t="s">
        <v>78</v>
      </c>
      <c r="B293" s="19">
        <v>149603</v>
      </c>
      <c r="C293" s="19">
        <v>1</v>
      </c>
      <c r="D293" s="19">
        <v>228672277</v>
      </c>
      <c r="E293" s="19">
        <v>228698598</v>
      </c>
      <c r="F293" s="19">
        <v>134</v>
      </c>
      <c r="G293" s="19">
        <v>28</v>
      </c>
      <c r="H293" s="19">
        <v>378484</v>
      </c>
      <c r="I293" s="19">
        <v>1.2316</v>
      </c>
      <c r="J293" s="1">
        <v>0.20333000000000001</v>
      </c>
      <c r="K293" s="1">
        <v>0.28100000000000003</v>
      </c>
      <c r="L293" s="1">
        <v>4.1607999999999999E-2</v>
      </c>
      <c r="M293" s="4">
        <v>0.10904</v>
      </c>
    </row>
    <row r="294" spans="1:13">
      <c r="A294" s="12" t="s">
        <v>71</v>
      </c>
      <c r="B294" s="19">
        <v>5996</v>
      </c>
      <c r="C294" s="19">
        <v>1</v>
      </c>
      <c r="D294" s="19">
        <v>192542857</v>
      </c>
      <c r="E294" s="19">
        <v>192550159</v>
      </c>
      <c r="F294" s="19">
        <v>17</v>
      </c>
      <c r="G294" s="19">
        <v>5</v>
      </c>
      <c r="H294" s="19">
        <v>378484</v>
      </c>
      <c r="I294" s="19">
        <v>1.2281</v>
      </c>
      <c r="J294" s="1">
        <v>0.20371</v>
      </c>
      <c r="K294" s="1">
        <v>0.14538999999999999</v>
      </c>
      <c r="L294" s="1">
        <v>6.1269999999999998E-2</v>
      </c>
      <c r="M294" s="4">
        <v>0.10971</v>
      </c>
    </row>
    <row r="295" spans="1:13">
      <c r="A295" s="12" t="s">
        <v>74</v>
      </c>
      <c r="B295" s="19">
        <v>9641</v>
      </c>
      <c r="C295" s="19">
        <v>1</v>
      </c>
      <c r="D295" s="19">
        <v>206641586</v>
      </c>
      <c r="E295" s="19">
        <v>206671223</v>
      </c>
      <c r="F295" s="19">
        <v>115</v>
      </c>
      <c r="G295" s="19">
        <v>30</v>
      </c>
      <c r="H295" s="19">
        <v>378484</v>
      </c>
      <c r="I295" s="19">
        <v>1.2281</v>
      </c>
      <c r="J295" s="1">
        <v>0.19597000000000001</v>
      </c>
      <c r="K295" s="1">
        <v>0.12434000000000001</v>
      </c>
      <c r="L295" s="1">
        <v>9.2589000000000005E-2</v>
      </c>
      <c r="M295" s="4">
        <v>0.10971</v>
      </c>
    </row>
    <row r="296" spans="1:13">
      <c r="A296" s="12" t="s">
        <v>168</v>
      </c>
      <c r="B296" s="19">
        <v>112840</v>
      </c>
      <c r="C296" s="19">
        <v>14</v>
      </c>
      <c r="D296" s="19">
        <v>64062757</v>
      </c>
      <c r="E296" s="19">
        <v>64110641</v>
      </c>
      <c r="F296" s="19">
        <v>152</v>
      </c>
      <c r="G296" s="19">
        <v>26</v>
      </c>
      <c r="H296" s="19">
        <v>378484</v>
      </c>
      <c r="I296" s="19">
        <v>1.1988000000000001</v>
      </c>
      <c r="J296" s="1">
        <v>7.9450000000000007E-2</v>
      </c>
      <c r="K296" s="1">
        <v>0.31167</v>
      </c>
      <c r="L296" s="1">
        <v>0.15034</v>
      </c>
      <c r="M296" s="4">
        <v>0.11531</v>
      </c>
    </row>
    <row r="297" spans="1:13">
      <c r="A297" s="12" t="s">
        <v>247</v>
      </c>
      <c r="B297" s="19">
        <v>23136</v>
      </c>
      <c r="C297" s="19">
        <v>18</v>
      </c>
      <c r="D297" s="19">
        <v>5391380</v>
      </c>
      <c r="E297" s="19">
        <v>5632662</v>
      </c>
      <c r="F297" s="19">
        <v>917</v>
      </c>
      <c r="G297" s="19">
        <v>122</v>
      </c>
      <c r="H297" s="19">
        <v>378484</v>
      </c>
      <c r="I297" s="19">
        <v>1.1983999999999999</v>
      </c>
      <c r="J297" s="1">
        <v>7.1652999999999994E-2</v>
      </c>
      <c r="K297" s="1">
        <v>0.22789000000000001</v>
      </c>
      <c r="L297" s="1">
        <v>0.20263</v>
      </c>
      <c r="M297" s="4">
        <v>0.11538</v>
      </c>
    </row>
    <row r="298" spans="1:13">
      <c r="A298" s="12" t="s">
        <v>464</v>
      </c>
      <c r="B298" s="19">
        <v>27244</v>
      </c>
      <c r="C298" s="19">
        <v>6</v>
      </c>
      <c r="D298" s="19">
        <v>109306640</v>
      </c>
      <c r="E298" s="19">
        <v>109417708</v>
      </c>
      <c r="F298" s="19">
        <v>293</v>
      </c>
      <c r="G298" s="19">
        <v>34</v>
      </c>
      <c r="H298" s="19">
        <v>378484</v>
      </c>
      <c r="I298" s="19">
        <v>1.1974</v>
      </c>
      <c r="J298" s="1">
        <v>0.21869</v>
      </c>
      <c r="K298" s="1">
        <v>0.29632999999999998</v>
      </c>
      <c r="L298" s="1">
        <v>5.0192000000000001E-2</v>
      </c>
      <c r="M298" s="4">
        <v>0.11558</v>
      </c>
    </row>
    <row r="299" spans="1:13">
      <c r="A299" s="12" t="s">
        <v>372</v>
      </c>
      <c r="B299" s="19">
        <v>5361</v>
      </c>
      <c r="C299" s="19">
        <v>3</v>
      </c>
      <c r="D299" s="19">
        <v>126705437</v>
      </c>
      <c r="E299" s="19">
        <v>126757235</v>
      </c>
      <c r="F299" s="19">
        <v>209</v>
      </c>
      <c r="G299" s="19">
        <v>31</v>
      </c>
      <c r="H299" s="19">
        <v>378484</v>
      </c>
      <c r="I299" s="19">
        <v>1.1950000000000001</v>
      </c>
      <c r="J299" s="1">
        <v>0.15528</v>
      </c>
      <c r="K299" s="1">
        <v>3.3606999999999998E-2</v>
      </c>
      <c r="L299" s="1">
        <v>0.50795999999999997</v>
      </c>
      <c r="M299" s="4">
        <v>0.11604</v>
      </c>
    </row>
    <row r="300" spans="1:13">
      <c r="A300" s="12" t="s">
        <v>462</v>
      </c>
      <c r="B300" s="19">
        <v>6005</v>
      </c>
      <c r="C300" s="19">
        <v>6</v>
      </c>
      <c r="D300" s="19">
        <v>49571888</v>
      </c>
      <c r="E300" s="19">
        <v>49606587</v>
      </c>
      <c r="F300" s="19">
        <v>166</v>
      </c>
      <c r="G300" s="19">
        <v>25</v>
      </c>
      <c r="H300" s="19">
        <v>378484</v>
      </c>
      <c r="I300" s="19">
        <v>1.1898</v>
      </c>
      <c r="J300" s="1">
        <v>0.67911999999999995</v>
      </c>
      <c r="K300" s="1">
        <v>9.8748000000000002E-2</v>
      </c>
      <c r="L300" s="1">
        <v>4.3226000000000001E-2</v>
      </c>
      <c r="M300" s="4">
        <v>0.11705</v>
      </c>
    </row>
    <row r="301" spans="1:13">
      <c r="A301" s="12" t="s">
        <v>500</v>
      </c>
      <c r="B301" s="19">
        <v>2055</v>
      </c>
      <c r="C301" s="19">
        <v>8</v>
      </c>
      <c r="D301" s="19">
        <v>1701944</v>
      </c>
      <c r="E301" s="19">
        <v>1735736</v>
      </c>
      <c r="F301" s="19">
        <v>180</v>
      </c>
      <c r="G301" s="19">
        <v>29</v>
      </c>
      <c r="H301" s="19">
        <v>378484</v>
      </c>
      <c r="I301" s="19">
        <v>1.1624000000000001</v>
      </c>
      <c r="J301" s="1">
        <v>0.21103</v>
      </c>
      <c r="K301" s="1">
        <v>0.32362000000000002</v>
      </c>
      <c r="L301" s="1">
        <v>5.5703999999999997E-2</v>
      </c>
      <c r="M301" s="4">
        <v>0.12254</v>
      </c>
    </row>
    <row r="302" spans="1:13">
      <c r="A302" s="12" t="s">
        <v>403</v>
      </c>
      <c r="B302" s="19">
        <v>80155</v>
      </c>
      <c r="C302" s="19">
        <v>4</v>
      </c>
      <c r="D302" s="19">
        <v>140220621</v>
      </c>
      <c r="E302" s="19">
        <v>140312935</v>
      </c>
      <c r="F302" s="19">
        <v>304</v>
      </c>
      <c r="G302" s="19">
        <v>47</v>
      </c>
      <c r="H302" s="19">
        <v>378484</v>
      </c>
      <c r="I302" s="19">
        <v>1.1597999999999999</v>
      </c>
      <c r="J302" s="1">
        <v>6.1547999999999999E-2</v>
      </c>
      <c r="K302" s="1">
        <v>0.17491999999999999</v>
      </c>
      <c r="L302" s="1">
        <v>0.37361</v>
      </c>
      <c r="M302" s="4">
        <v>0.12306</v>
      </c>
    </row>
    <row r="303" spans="1:13">
      <c r="A303" s="12" t="s">
        <v>254</v>
      </c>
      <c r="B303" s="19">
        <v>9150</v>
      </c>
      <c r="C303" s="19">
        <v>18</v>
      </c>
      <c r="D303" s="19">
        <v>77437801</v>
      </c>
      <c r="E303" s="19">
        <v>77515510</v>
      </c>
      <c r="F303" s="19">
        <v>426</v>
      </c>
      <c r="G303" s="19">
        <v>55</v>
      </c>
      <c r="H303" s="19">
        <v>378484</v>
      </c>
      <c r="I303" s="19">
        <v>1.1497999999999999</v>
      </c>
      <c r="J303" s="1">
        <v>0.43746000000000002</v>
      </c>
      <c r="K303" s="1">
        <v>0.18271999999999999</v>
      </c>
      <c r="L303" s="1">
        <v>5.0056999999999997E-2</v>
      </c>
      <c r="M303" s="4">
        <v>0.12512000000000001</v>
      </c>
    </row>
    <row r="304" spans="1:13">
      <c r="A304" s="12" t="s">
        <v>138</v>
      </c>
      <c r="B304" s="19">
        <v>10376</v>
      </c>
      <c r="C304" s="19">
        <v>12</v>
      </c>
      <c r="D304" s="19">
        <v>49520565</v>
      </c>
      <c r="E304" s="19">
        <v>49527304</v>
      </c>
      <c r="F304" s="19">
        <v>22</v>
      </c>
      <c r="G304" s="19">
        <v>8</v>
      </c>
      <c r="H304" s="19">
        <v>378484</v>
      </c>
      <c r="I304" s="19">
        <v>1.1471</v>
      </c>
      <c r="J304" s="1">
        <v>9.3861E-2</v>
      </c>
      <c r="K304" s="1">
        <v>0.40721000000000002</v>
      </c>
      <c r="L304" s="1">
        <v>7.3524000000000006E-2</v>
      </c>
      <c r="M304" s="4">
        <v>0.12567</v>
      </c>
    </row>
    <row r="305" spans="1:13">
      <c r="A305" s="12" t="s">
        <v>312</v>
      </c>
      <c r="B305" s="19">
        <v>100526664</v>
      </c>
      <c r="C305" s="19">
        <v>2</v>
      </c>
      <c r="D305" s="19">
        <v>160624139</v>
      </c>
      <c r="E305" s="19">
        <v>160763267</v>
      </c>
      <c r="F305" s="19">
        <v>834</v>
      </c>
      <c r="G305" s="19">
        <v>98</v>
      </c>
      <c r="H305" s="19">
        <v>378484</v>
      </c>
      <c r="I305" s="19">
        <v>1.1452</v>
      </c>
      <c r="J305" s="1">
        <v>0.27693000000000001</v>
      </c>
      <c r="K305" s="1">
        <v>0.23932999999999999</v>
      </c>
      <c r="L305" s="1">
        <v>6.3370999999999997E-2</v>
      </c>
      <c r="M305" s="4">
        <v>0.12606999999999999</v>
      </c>
    </row>
    <row r="306" spans="1:13">
      <c r="A306" s="12" t="s">
        <v>213</v>
      </c>
      <c r="B306" s="19">
        <v>4489</v>
      </c>
      <c r="C306" s="19">
        <v>16</v>
      </c>
      <c r="D306" s="19">
        <v>56670578</v>
      </c>
      <c r="E306" s="19">
        <v>56674999</v>
      </c>
      <c r="F306" s="19">
        <v>40</v>
      </c>
      <c r="G306" s="19">
        <v>10</v>
      </c>
      <c r="H306" s="19">
        <v>378484</v>
      </c>
      <c r="I306" s="19">
        <v>1.1385000000000001</v>
      </c>
      <c r="J306" s="1">
        <v>0.17954000000000001</v>
      </c>
      <c r="K306" s="1">
        <v>0.16148000000000001</v>
      </c>
      <c r="L306" s="1">
        <v>9.9832000000000004E-2</v>
      </c>
      <c r="M306" s="4">
        <v>0.12745000000000001</v>
      </c>
    </row>
    <row r="307" spans="1:13">
      <c r="A307" s="12" t="s">
        <v>350</v>
      </c>
      <c r="B307" s="19">
        <v>1727</v>
      </c>
      <c r="C307" s="19">
        <v>22</v>
      </c>
      <c r="D307" s="19">
        <v>43012846</v>
      </c>
      <c r="E307" s="19">
        <v>43047405</v>
      </c>
      <c r="F307" s="19">
        <v>155</v>
      </c>
      <c r="G307" s="19">
        <v>31</v>
      </c>
      <c r="H307" s="19">
        <v>378484</v>
      </c>
      <c r="I307" s="19">
        <v>1.0958000000000001</v>
      </c>
      <c r="J307" s="1">
        <v>3.2823999999999999E-2</v>
      </c>
      <c r="K307" s="1">
        <v>0.22927</v>
      </c>
      <c r="L307" s="1">
        <v>0.54830000000000001</v>
      </c>
      <c r="M307" s="4">
        <v>0.13658000000000001</v>
      </c>
    </row>
    <row r="308" spans="1:13">
      <c r="A308" s="12" t="s">
        <v>450</v>
      </c>
      <c r="B308" s="19">
        <v>3108</v>
      </c>
      <c r="C308" s="19">
        <v>6</v>
      </c>
      <c r="D308" s="19">
        <v>32915391</v>
      </c>
      <c r="E308" s="19">
        <v>32922900</v>
      </c>
      <c r="F308" s="19">
        <v>42</v>
      </c>
      <c r="G308" s="19">
        <v>16</v>
      </c>
      <c r="H308" s="19">
        <v>378484</v>
      </c>
      <c r="I308" s="19">
        <v>1.0952</v>
      </c>
      <c r="J308" s="1">
        <v>0.14312</v>
      </c>
      <c r="K308" s="1">
        <v>0.30216999999999999</v>
      </c>
      <c r="L308" s="1">
        <v>7.8256999999999993E-2</v>
      </c>
      <c r="M308" s="4">
        <v>0.13671</v>
      </c>
    </row>
    <row r="309" spans="1:13">
      <c r="A309" s="12" t="s">
        <v>317</v>
      </c>
      <c r="B309" s="19">
        <v>81618</v>
      </c>
      <c r="C309" s="19">
        <v>2</v>
      </c>
      <c r="D309" s="19">
        <v>231727546</v>
      </c>
      <c r="E309" s="19">
        <v>231744963</v>
      </c>
      <c r="F309" s="19">
        <v>90</v>
      </c>
      <c r="G309" s="19">
        <v>27</v>
      </c>
      <c r="H309" s="19">
        <v>378484</v>
      </c>
      <c r="I309" s="19">
        <v>1.091</v>
      </c>
      <c r="J309" s="1">
        <v>0.41254999999999997</v>
      </c>
      <c r="K309" s="1">
        <v>0.47249999999999998</v>
      </c>
      <c r="L309" s="1">
        <v>2.2977999999999998E-2</v>
      </c>
      <c r="M309" s="4">
        <v>0.13764000000000001</v>
      </c>
    </row>
    <row r="310" spans="1:13">
      <c r="A310" s="12" t="s">
        <v>341</v>
      </c>
      <c r="B310" s="19">
        <v>4282</v>
      </c>
      <c r="C310" s="19">
        <v>22</v>
      </c>
      <c r="D310" s="19">
        <v>24234565</v>
      </c>
      <c r="E310" s="19">
        <v>24238409</v>
      </c>
      <c r="F310" s="19">
        <v>25</v>
      </c>
      <c r="G310" s="19">
        <v>6</v>
      </c>
      <c r="H310" s="19">
        <v>378484</v>
      </c>
      <c r="I310" s="19">
        <v>1.085</v>
      </c>
      <c r="J310" s="1">
        <v>0.14332</v>
      </c>
      <c r="K310" s="1">
        <v>0.19139</v>
      </c>
      <c r="L310" s="1">
        <v>0.14416999999999999</v>
      </c>
      <c r="M310" s="4">
        <v>0.13894999999999999</v>
      </c>
    </row>
    <row r="311" spans="1:13">
      <c r="A311" s="12" t="s">
        <v>416</v>
      </c>
      <c r="B311" s="19">
        <v>64924</v>
      </c>
      <c r="C311" s="19">
        <v>5</v>
      </c>
      <c r="D311" s="19">
        <v>68387776</v>
      </c>
      <c r="E311" s="19">
        <v>68427899</v>
      </c>
      <c r="F311" s="19">
        <v>84</v>
      </c>
      <c r="G311" s="19">
        <v>17</v>
      </c>
      <c r="H311" s="19">
        <v>378484</v>
      </c>
      <c r="I311" s="19">
        <v>1.0840000000000001</v>
      </c>
      <c r="J311" s="1">
        <v>0.33900000000000002</v>
      </c>
      <c r="K311" s="1">
        <v>9.1162000000000007E-2</v>
      </c>
      <c r="L311" s="1">
        <v>0.13478999999999999</v>
      </c>
      <c r="M311" s="4">
        <v>0.13919000000000001</v>
      </c>
    </row>
    <row r="312" spans="1:13">
      <c r="A312" s="12" t="s">
        <v>134</v>
      </c>
      <c r="B312" s="19">
        <v>4074</v>
      </c>
      <c r="C312" s="19">
        <v>12</v>
      </c>
      <c r="D312" s="19">
        <v>9091957</v>
      </c>
      <c r="E312" s="19">
        <v>9104357</v>
      </c>
      <c r="F312" s="19">
        <v>47</v>
      </c>
      <c r="G312" s="19">
        <v>18</v>
      </c>
      <c r="H312" s="19">
        <v>378484</v>
      </c>
      <c r="I312" s="19">
        <v>1.0699000000000001</v>
      </c>
      <c r="J312" s="1">
        <v>0.25341000000000002</v>
      </c>
      <c r="K312" s="1">
        <v>0.1474</v>
      </c>
      <c r="L312" s="1">
        <v>0.11285000000000001</v>
      </c>
      <c r="M312" s="4">
        <v>0.14233999999999999</v>
      </c>
    </row>
    <row r="313" spans="1:13">
      <c r="A313" s="12" t="s">
        <v>283</v>
      </c>
      <c r="B313" s="19">
        <v>348</v>
      </c>
      <c r="C313" s="19">
        <v>19</v>
      </c>
      <c r="D313" s="19">
        <v>45407039</v>
      </c>
      <c r="E313" s="19">
        <v>45413650</v>
      </c>
      <c r="F313" s="19">
        <v>15</v>
      </c>
      <c r="G313" s="19">
        <v>9</v>
      </c>
      <c r="H313" s="19">
        <v>378484</v>
      </c>
      <c r="I313" s="19">
        <v>1.0682</v>
      </c>
      <c r="J313" s="1">
        <v>0.17319999999999999</v>
      </c>
      <c r="K313" s="1">
        <v>0.14426</v>
      </c>
      <c r="L313" s="1">
        <v>0.13542000000000001</v>
      </c>
      <c r="M313" s="4">
        <v>0.14272000000000001</v>
      </c>
    </row>
    <row r="314" spans="1:13">
      <c r="A314" s="12" t="s">
        <v>154</v>
      </c>
      <c r="B314" s="19">
        <v>1967</v>
      </c>
      <c r="C314" s="19">
        <v>12</v>
      </c>
      <c r="D314" s="19">
        <v>124104570</v>
      </c>
      <c r="E314" s="19">
        <v>124120323</v>
      </c>
      <c r="F314" s="19">
        <v>56</v>
      </c>
      <c r="G314" s="19">
        <v>14</v>
      </c>
      <c r="H314" s="19">
        <v>378484</v>
      </c>
      <c r="I314" s="19">
        <v>1.0676000000000001</v>
      </c>
      <c r="J314" s="1">
        <v>0.10181</v>
      </c>
      <c r="K314" s="1">
        <v>0.16625000000000001</v>
      </c>
      <c r="L314" s="1">
        <v>0.26957999999999999</v>
      </c>
      <c r="M314" s="4">
        <v>0.14285</v>
      </c>
    </row>
    <row r="315" spans="1:13">
      <c r="A315" s="12" t="s">
        <v>373</v>
      </c>
      <c r="B315" s="19">
        <v>4171</v>
      </c>
      <c r="C315" s="19">
        <v>3</v>
      </c>
      <c r="D315" s="19">
        <v>127315200</v>
      </c>
      <c r="E315" s="19">
        <v>127342279</v>
      </c>
      <c r="F315" s="19">
        <v>63</v>
      </c>
      <c r="G315" s="19">
        <v>37</v>
      </c>
      <c r="H315" s="19">
        <v>378484</v>
      </c>
      <c r="I315" s="19">
        <v>1.0565</v>
      </c>
      <c r="J315" s="1">
        <v>0.11502</v>
      </c>
      <c r="K315" s="1">
        <v>0.24066000000000001</v>
      </c>
      <c r="L315" s="1">
        <v>0.15839</v>
      </c>
      <c r="M315" s="4">
        <v>0.14535999999999999</v>
      </c>
    </row>
    <row r="316" spans="1:13">
      <c r="A316" s="12" t="s">
        <v>221</v>
      </c>
      <c r="B316" s="19">
        <v>8140</v>
      </c>
      <c r="C316" s="19">
        <v>16</v>
      </c>
      <c r="D316" s="19">
        <v>87862629</v>
      </c>
      <c r="E316" s="19">
        <v>87905100</v>
      </c>
      <c r="F316" s="19">
        <v>315</v>
      </c>
      <c r="G316" s="19">
        <v>55</v>
      </c>
      <c r="H316" s="19">
        <v>378484</v>
      </c>
      <c r="I316" s="19">
        <v>1.0530999999999999</v>
      </c>
      <c r="J316" s="1">
        <v>0.25657999999999997</v>
      </c>
      <c r="K316" s="1">
        <v>0.22939000000000001</v>
      </c>
      <c r="L316" s="1">
        <v>8.7957999999999995E-2</v>
      </c>
      <c r="M316" s="4">
        <v>0.14616000000000001</v>
      </c>
    </row>
    <row r="317" spans="1:13">
      <c r="A317" s="12" t="s">
        <v>89</v>
      </c>
      <c r="B317" s="19">
        <v>3983</v>
      </c>
      <c r="C317" s="19">
        <v>10</v>
      </c>
      <c r="D317" s="19">
        <v>116189869</v>
      </c>
      <c r="E317" s="19">
        <v>116446762</v>
      </c>
      <c r="F317" s="19">
        <v>884</v>
      </c>
      <c r="G317" s="19">
        <v>94</v>
      </c>
      <c r="H317" s="19">
        <v>378484</v>
      </c>
      <c r="I317" s="19">
        <v>1.0425</v>
      </c>
      <c r="J317" s="1">
        <v>0.10410999999999999</v>
      </c>
      <c r="K317" s="1">
        <v>0.18756</v>
      </c>
      <c r="L317" s="1">
        <v>0.28777000000000003</v>
      </c>
      <c r="M317" s="4">
        <v>0.14857999999999999</v>
      </c>
    </row>
    <row r="318" spans="1:13">
      <c r="A318" s="12" t="s">
        <v>207</v>
      </c>
      <c r="B318" s="19">
        <v>50615</v>
      </c>
      <c r="C318" s="19">
        <v>16</v>
      </c>
      <c r="D318" s="19">
        <v>27411483</v>
      </c>
      <c r="E318" s="19">
        <v>27464363</v>
      </c>
      <c r="F318" s="19">
        <v>243</v>
      </c>
      <c r="G318" s="19">
        <v>66</v>
      </c>
      <c r="H318" s="19">
        <v>378484</v>
      </c>
      <c r="I318" s="19">
        <v>1.0379</v>
      </c>
      <c r="J318" s="1">
        <v>0.23207</v>
      </c>
      <c r="K318" s="1">
        <v>0.1938</v>
      </c>
      <c r="L318" s="1">
        <v>0.11983000000000001</v>
      </c>
      <c r="M318" s="4">
        <v>0.14965999999999999</v>
      </c>
    </row>
    <row r="319" spans="1:13">
      <c r="A319" s="12" t="s">
        <v>160</v>
      </c>
      <c r="B319" s="19">
        <v>63874</v>
      </c>
      <c r="C319" s="19">
        <v>14</v>
      </c>
      <c r="D319" s="19">
        <v>23065147</v>
      </c>
      <c r="E319" s="19">
        <v>23082265</v>
      </c>
      <c r="F319" s="19">
        <v>75</v>
      </c>
      <c r="G319" s="19">
        <v>20</v>
      </c>
      <c r="H319" s="19">
        <v>378484</v>
      </c>
      <c r="I319" s="19">
        <v>1.0135000000000001</v>
      </c>
      <c r="J319" s="1">
        <v>8.2478999999999997E-2</v>
      </c>
      <c r="K319" s="1">
        <v>0.18362999999999999</v>
      </c>
      <c r="L319" s="1">
        <v>0.31529000000000001</v>
      </c>
      <c r="M319" s="4">
        <v>0.15540999999999999</v>
      </c>
    </row>
    <row r="320" spans="1:13">
      <c r="A320" s="12" t="s">
        <v>313</v>
      </c>
      <c r="B320" s="19">
        <v>30061</v>
      </c>
      <c r="C320" s="19">
        <v>2</v>
      </c>
      <c r="D320" s="19">
        <v>190424316</v>
      </c>
      <c r="E320" s="19">
        <v>190450478</v>
      </c>
      <c r="F320" s="19">
        <v>88</v>
      </c>
      <c r="G320" s="19">
        <v>24</v>
      </c>
      <c r="H320" s="19">
        <v>378484</v>
      </c>
      <c r="I320" s="19">
        <v>1.0119</v>
      </c>
      <c r="J320" s="1">
        <v>2.5839000000000001E-2</v>
      </c>
      <c r="K320" s="1">
        <v>0.37407000000000001</v>
      </c>
      <c r="L320" s="1">
        <v>0.54190000000000005</v>
      </c>
      <c r="M320" s="4">
        <v>0.15578</v>
      </c>
    </row>
    <row r="321" spans="1:13">
      <c r="A321" s="12" t="s">
        <v>418</v>
      </c>
      <c r="B321" s="19">
        <v>92259</v>
      </c>
      <c r="C321" s="19">
        <v>5</v>
      </c>
      <c r="D321" s="19">
        <v>68511573</v>
      </c>
      <c r="E321" s="19">
        <v>68526985</v>
      </c>
      <c r="F321" s="19">
        <v>57</v>
      </c>
      <c r="G321" s="19">
        <v>14</v>
      </c>
      <c r="H321" s="19">
        <v>378484</v>
      </c>
      <c r="I321" s="19">
        <v>1.0054000000000001</v>
      </c>
      <c r="J321" s="1">
        <v>0.24034</v>
      </c>
      <c r="K321" s="1">
        <v>0.28337000000000001</v>
      </c>
      <c r="L321" s="1">
        <v>8.3183999999999994E-2</v>
      </c>
      <c r="M321" s="4">
        <v>0.15736</v>
      </c>
    </row>
    <row r="322" spans="1:13">
      <c r="A322" s="12" t="s">
        <v>147</v>
      </c>
      <c r="B322" s="19">
        <v>10988</v>
      </c>
      <c r="C322" s="19">
        <v>12</v>
      </c>
      <c r="D322" s="19">
        <v>95865822</v>
      </c>
      <c r="E322" s="19">
        <v>95910615</v>
      </c>
      <c r="F322" s="19">
        <v>196</v>
      </c>
      <c r="G322" s="19">
        <v>32</v>
      </c>
      <c r="H322" s="19">
        <v>378484</v>
      </c>
      <c r="I322" s="19">
        <v>0.99519999999999997</v>
      </c>
      <c r="J322" s="1">
        <v>0.25120999999999999</v>
      </c>
      <c r="K322" s="1">
        <v>9.2045000000000002E-2</v>
      </c>
      <c r="L322" s="1">
        <v>0.26982</v>
      </c>
      <c r="M322" s="4">
        <v>0.15981999999999999</v>
      </c>
    </row>
    <row r="323" spans="1:13">
      <c r="A323" s="12" t="s">
        <v>159</v>
      </c>
      <c r="B323" s="19">
        <v>6038</v>
      </c>
      <c r="C323" s="19">
        <v>14</v>
      </c>
      <c r="D323" s="19">
        <v>21150259</v>
      </c>
      <c r="E323" s="19">
        <v>21169761</v>
      </c>
      <c r="F323" s="19">
        <v>106</v>
      </c>
      <c r="G323" s="19">
        <v>22</v>
      </c>
      <c r="H323" s="19">
        <v>378484</v>
      </c>
      <c r="I323" s="19">
        <v>0.96633999999999998</v>
      </c>
      <c r="J323" s="1">
        <v>0.10312</v>
      </c>
      <c r="K323" s="1">
        <v>0.23885000000000001</v>
      </c>
      <c r="L323" s="1">
        <v>0.27055000000000001</v>
      </c>
      <c r="M323" s="4">
        <v>0.16694000000000001</v>
      </c>
    </row>
    <row r="324" spans="1:13">
      <c r="A324" s="12" t="s">
        <v>320</v>
      </c>
      <c r="B324" s="19">
        <v>6614</v>
      </c>
      <c r="C324" s="19">
        <v>20</v>
      </c>
      <c r="D324" s="19">
        <v>3666617</v>
      </c>
      <c r="E324" s="19">
        <v>3695213</v>
      </c>
      <c r="F324" s="19">
        <v>165</v>
      </c>
      <c r="G324" s="19">
        <v>37</v>
      </c>
      <c r="H324" s="19">
        <v>378484</v>
      </c>
      <c r="I324" s="19">
        <v>0.96360999999999997</v>
      </c>
      <c r="J324" s="1">
        <v>0.41084999999999999</v>
      </c>
      <c r="K324" s="1">
        <v>0.13841000000000001</v>
      </c>
      <c r="L324" s="1">
        <v>0.11761000000000001</v>
      </c>
      <c r="M324" s="4">
        <v>0.16761999999999999</v>
      </c>
    </row>
    <row r="325" spans="1:13">
      <c r="A325" s="12" t="s">
        <v>337</v>
      </c>
      <c r="B325" s="19">
        <v>56894</v>
      </c>
      <c r="C325" s="19">
        <v>21</v>
      </c>
      <c r="D325" s="19">
        <v>45283116</v>
      </c>
      <c r="E325" s="19">
        <v>45408475</v>
      </c>
      <c r="F325" s="19">
        <v>481</v>
      </c>
      <c r="G325" s="19">
        <v>95</v>
      </c>
      <c r="H325" s="19">
        <v>378484</v>
      </c>
      <c r="I325" s="19">
        <v>0.94811000000000001</v>
      </c>
      <c r="J325" s="1">
        <v>0.21229999999999999</v>
      </c>
      <c r="K325" s="1">
        <v>0.44085999999999997</v>
      </c>
      <c r="L325" s="1">
        <v>8.7240999999999999E-2</v>
      </c>
      <c r="M325" s="4">
        <v>0.17154</v>
      </c>
    </row>
    <row r="326" spans="1:13">
      <c r="A326" s="12" t="s">
        <v>173</v>
      </c>
      <c r="B326" s="19">
        <v>2957</v>
      </c>
      <c r="C326" s="19">
        <v>14</v>
      </c>
      <c r="D326" s="19">
        <v>81640796</v>
      </c>
      <c r="E326" s="19">
        <v>81689575</v>
      </c>
      <c r="F326" s="19">
        <v>125</v>
      </c>
      <c r="G326" s="19">
        <v>27</v>
      </c>
      <c r="H326" s="19">
        <v>378484</v>
      </c>
      <c r="I326" s="19">
        <v>0.94098999999999999</v>
      </c>
      <c r="J326" s="1">
        <v>5.1552000000000001E-2</v>
      </c>
      <c r="K326" s="1">
        <v>0.37119000000000002</v>
      </c>
      <c r="L326" s="1">
        <v>0.38418000000000002</v>
      </c>
      <c r="M326" s="4">
        <v>0.17335999999999999</v>
      </c>
    </row>
    <row r="327" spans="1:13">
      <c r="A327" s="12" t="s">
        <v>263</v>
      </c>
      <c r="B327" s="19">
        <v>2057</v>
      </c>
      <c r="C327" s="19">
        <v>19</v>
      </c>
      <c r="D327" s="19">
        <v>11486881</v>
      </c>
      <c r="E327" s="19">
        <v>11497018</v>
      </c>
      <c r="F327" s="19">
        <v>14</v>
      </c>
      <c r="G327" s="19">
        <v>8</v>
      </c>
      <c r="H327" s="19">
        <v>378484</v>
      </c>
      <c r="I327" s="19">
        <v>0.94011999999999996</v>
      </c>
      <c r="J327" s="1">
        <v>0.16197</v>
      </c>
      <c r="K327" s="1">
        <v>0.27100000000000002</v>
      </c>
      <c r="L327" s="1">
        <v>0.14162</v>
      </c>
      <c r="M327" s="4">
        <v>0.17358000000000001</v>
      </c>
    </row>
    <row r="328" spans="1:13">
      <c r="A328" s="12" t="s">
        <v>256</v>
      </c>
      <c r="B328" s="19">
        <v>400668</v>
      </c>
      <c r="C328" s="19">
        <v>19</v>
      </c>
      <c r="D328" s="19">
        <v>684546</v>
      </c>
      <c r="E328" s="19">
        <v>697462</v>
      </c>
      <c r="F328" s="19">
        <v>135</v>
      </c>
      <c r="G328" s="19">
        <v>24</v>
      </c>
      <c r="H328" s="19">
        <v>378484</v>
      </c>
      <c r="I328" s="19">
        <v>0.93079000000000001</v>
      </c>
      <c r="J328" s="1">
        <v>0.34934999999999999</v>
      </c>
      <c r="K328" s="1">
        <v>0.33889999999999998</v>
      </c>
      <c r="L328" s="1">
        <v>6.0498000000000003E-2</v>
      </c>
      <c r="M328" s="4">
        <v>0.17598</v>
      </c>
    </row>
    <row r="329" spans="1:13">
      <c r="A329" s="12" t="s">
        <v>195</v>
      </c>
      <c r="B329" s="19">
        <v>123283</v>
      </c>
      <c r="C329" s="19">
        <v>15</v>
      </c>
      <c r="D329" s="19">
        <v>102192955</v>
      </c>
      <c r="E329" s="19">
        <v>102266807</v>
      </c>
      <c r="F329" s="19">
        <v>211</v>
      </c>
      <c r="G329" s="19">
        <v>36</v>
      </c>
      <c r="H329" s="19">
        <v>378484</v>
      </c>
      <c r="I329" s="19">
        <v>0.92630000000000001</v>
      </c>
      <c r="J329" s="1">
        <v>0.11991</v>
      </c>
      <c r="K329" s="1">
        <v>0.21407999999999999</v>
      </c>
      <c r="L329" s="1">
        <v>0.31013000000000002</v>
      </c>
      <c r="M329" s="4">
        <v>0.17713999999999999</v>
      </c>
    </row>
    <row r="330" spans="1:13">
      <c r="A330" s="12" t="s">
        <v>49</v>
      </c>
      <c r="B330" s="19">
        <v>2209</v>
      </c>
      <c r="C330" s="19">
        <v>1</v>
      </c>
      <c r="D330" s="19">
        <v>149752232</v>
      </c>
      <c r="E330" s="19">
        <v>149765074</v>
      </c>
      <c r="F330" s="19">
        <v>1</v>
      </c>
      <c r="G330" s="19">
        <v>1</v>
      </c>
      <c r="H330" s="19">
        <v>378484</v>
      </c>
      <c r="I330" s="19">
        <v>0.92600000000000005</v>
      </c>
      <c r="J330" s="1">
        <v>0.17721999999999999</v>
      </c>
      <c r="K330" s="1">
        <v>0.17721999999999999</v>
      </c>
      <c r="L330" s="1">
        <v>0.17721999999999999</v>
      </c>
      <c r="M330" s="4">
        <v>0.17721999999999999</v>
      </c>
    </row>
    <row r="331" spans="1:13">
      <c r="A331" s="12" t="s">
        <v>21</v>
      </c>
      <c r="B331" s="19">
        <v>26279</v>
      </c>
      <c r="C331" s="19">
        <v>1</v>
      </c>
      <c r="D331" s="19">
        <v>20438143</v>
      </c>
      <c r="E331" s="19">
        <v>20448059</v>
      </c>
      <c r="F331" s="19">
        <v>28</v>
      </c>
      <c r="G331" s="19">
        <v>15</v>
      </c>
      <c r="H331" s="19">
        <v>378484</v>
      </c>
      <c r="I331" s="19">
        <v>0.92508000000000001</v>
      </c>
      <c r="J331" s="1">
        <v>0.16324</v>
      </c>
      <c r="K331" s="1">
        <v>0.20313999999999999</v>
      </c>
      <c r="L331" s="1">
        <v>0.20422999999999999</v>
      </c>
      <c r="M331" s="4">
        <v>0.17746000000000001</v>
      </c>
    </row>
    <row r="332" spans="1:13">
      <c r="A332" s="12" t="s">
        <v>174</v>
      </c>
      <c r="B332" s="19">
        <v>5641</v>
      </c>
      <c r="C332" s="19">
        <v>14</v>
      </c>
      <c r="D332" s="19">
        <v>93169152</v>
      </c>
      <c r="E332" s="19">
        <v>93217047</v>
      </c>
      <c r="F332" s="19">
        <v>149</v>
      </c>
      <c r="G332" s="19">
        <v>44</v>
      </c>
      <c r="H332" s="19">
        <v>378484</v>
      </c>
      <c r="I332" s="19">
        <v>0.91888000000000003</v>
      </c>
      <c r="J332" s="1">
        <v>0.49319000000000002</v>
      </c>
      <c r="K332" s="1">
        <v>0.21096000000000001</v>
      </c>
      <c r="L332" s="1">
        <v>7.4146000000000004E-2</v>
      </c>
      <c r="M332" s="4">
        <v>0.17907999999999999</v>
      </c>
    </row>
    <row r="333" spans="1:13">
      <c r="A333" s="41" t="s">
        <v>466</v>
      </c>
      <c r="B333" s="16">
        <v>29940</v>
      </c>
      <c r="C333" s="16">
        <v>6</v>
      </c>
      <c r="D333" s="16">
        <v>116599231</v>
      </c>
      <c r="E333" s="16">
        <v>116763422</v>
      </c>
      <c r="F333" s="16">
        <v>625</v>
      </c>
      <c r="G333" s="16">
        <v>82</v>
      </c>
      <c r="H333" s="16">
        <v>378484</v>
      </c>
      <c r="I333" s="16">
        <v>0.90959999999999996</v>
      </c>
      <c r="J333" s="18">
        <v>0.34988999999999998</v>
      </c>
      <c r="K333" s="18">
        <v>0.10994</v>
      </c>
      <c r="L333" s="18">
        <v>0.20141999999999999</v>
      </c>
      <c r="M333" s="42">
        <v>0.18151999999999999</v>
      </c>
    </row>
    <row r="334" spans="1:13">
      <c r="A334" s="12" t="s">
        <v>93</v>
      </c>
      <c r="B334" s="19">
        <v>7106</v>
      </c>
      <c r="C334" s="19">
        <v>11</v>
      </c>
      <c r="D334" s="19">
        <v>840824</v>
      </c>
      <c r="E334" s="19">
        <v>868116</v>
      </c>
      <c r="F334" s="19">
        <v>87</v>
      </c>
      <c r="G334" s="19">
        <v>30</v>
      </c>
      <c r="H334" s="19">
        <v>378484</v>
      </c>
      <c r="I334" s="19">
        <v>0.89507000000000003</v>
      </c>
      <c r="J334" s="1">
        <v>0.50890999999999997</v>
      </c>
      <c r="K334" s="1">
        <v>6.8381999999999998E-2</v>
      </c>
      <c r="L334" s="1">
        <v>0.23166</v>
      </c>
      <c r="M334" s="4">
        <v>0.18537999999999999</v>
      </c>
    </row>
    <row r="335" spans="1:13">
      <c r="A335" s="12" t="s">
        <v>212</v>
      </c>
      <c r="B335" s="19">
        <v>4502</v>
      </c>
      <c r="C335" s="19">
        <v>16</v>
      </c>
      <c r="D335" s="19">
        <v>56640478</v>
      </c>
      <c r="E335" s="19">
        <v>56644409</v>
      </c>
      <c r="F335" s="19">
        <v>19</v>
      </c>
      <c r="G335" s="19">
        <v>13</v>
      </c>
      <c r="H335" s="19">
        <v>378484</v>
      </c>
      <c r="I335" s="19">
        <v>0.88441999999999998</v>
      </c>
      <c r="J335" s="1">
        <v>0.19231999999999999</v>
      </c>
      <c r="K335" s="1">
        <v>0.30831999999999998</v>
      </c>
      <c r="L335" s="1">
        <v>0.1236</v>
      </c>
      <c r="M335" s="4">
        <v>0.18823000000000001</v>
      </c>
    </row>
    <row r="336" spans="1:13">
      <c r="A336" s="12" t="s">
        <v>163</v>
      </c>
      <c r="B336" s="19">
        <v>23428</v>
      </c>
      <c r="C336" s="19">
        <v>14</v>
      </c>
      <c r="D336" s="19">
        <v>23593504</v>
      </c>
      <c r="E336" s="19">
        <v>23654869</v>
      </c>
      <c r="F336" s="19">
        <v>181</v>
      </c>
      <c r="G336" s="19">
        <v>50</v>
      </c>
      <c r="H336" s="19">
        <v>378484</v>
      </c>
      <c r="I336" s="19">
        <v>0.88307999999999998</v>
      </c>
      <c r="J336" s="1">
        <v>8.6957000000000007E-2</v>
      </c>
      <c r="K336" s="1">
        <v>0.32901999999999998</v>
      </c>
      <c r="L336" s="1">
        <v>0.29681000000000002</v>
      </c>
      <c r="M336" s="4">
        <v>0.18859999999999999</v>
      </c>
    </row>
    <row r="337" spans="1:13">
      <c r="A337" s="12" t="s">
        <v>293</v>
      </c>
      <c r="B337" s="19">
        <v>3398</v>
      </c>
      <c r="C337" s="19">
        <v>2</v>
      </c>
      <c r="D337" s="19">
        <v>8820113</v>
      </c>
      <c r="E337" s="19">
        <v>8825583</v>
      </c>
      <c r="F337" s="19">
        <v>12</v>
      </c>
      <c r="G337" s="19">
        <v>6</v>
      </c>
      <c r="H337" s="19">
        <v>378484</v>
      </c>
      <c r="I337" s="19">
        <v>0.87144999999999995</v>
      </c>
      <c r="J337" s="1">
        <v>0.21095</v>
      </c>
      <c r="K337" s="1">
        <v>0.23704</v>
      </c>
      <c r="L337" s="1">
        <v>0.15637000000000001</v>
      </c>
      <c r="M337" s="4">
        <v>0.19176000000000001</v>
      </c>
    </row>
    <row r="338" spans="1:13">
      <c r="A338" s="12" t="s">
        <v>338</v>
      </c>
      <c r="B338" s="19">
        <v>6576</v>
      </c>
      <c r="C338" s="19">
        <v>22</v>
      </c>
      <c r="D338" s="19">
        <v>19162088</v>
      </c>
      <c r="E338" s="19">
        <v>19168338</v>
      </c>
      <c r="F338" s="19">
        <v>33</v>
      </c>
      <c r="G338" s="19">
        <v>8</v>
      </c>
      <c r="H338" s="19">
        <v>378484</v>
      </c>
      <c r="I338" s="19">
        <v>0.86109999999999998</v>
      </c>
      <c r="J338" s="1">
        <v>0.17191000000000001</v>
      </c>
      <c r="K338" s="1">
        <v>0.41693000000000002</v>
      </c>
      <c r="L338" s="1">
        <v>0.11486</v>
      </c>
      <c r="M338" s="4">
        <v>0.19459000000000001</v>
      </c>
    </row>
    <row r="339" spans="1:13">
      <c r="A339" s="12" t="s">
        <v>310</v>
      </c>
      <c r="B339" s="19">
        <v>26225</v>
      </c>
      <c r="C339" s="19">
        <v>2</v>
      </c>
      <c r="D339" s="19">
        <v>152656480</v>
      </c>
      <c r="E339" s="19">
        <v>152687009</v>
      </c>
      <c r="F339" s="19">
        <v>73</v>
      </c>
      <c r="G339" s="19">
        <v>19</v>
      </c>
      <c r="H339" s="19">
        <v>378484</v>
      </c>
      <c r="I339" s="19">
        <v>0.85185999999999995</v>
      </c>
      <c r="J339" s="1">
        <v>0.59031</v>
      </c>
      <c r="K339" s="1">
        <v>0.10346</v>
      </c>
      <c r="L339" s="1">
        <v>0.15493999999999999</v>
      </c>
      <c r="M339" s="4">
        <v>0.19714999999999999</v>
      </c>
    </row>
    <row r="340" spans="1:13">
      <c r="A340" s="13">
        <v>39508</v>
      </c>
      <c r="B340" s="19">
        <v>220972</v>
      </c>
      <c r="C340" s="19">
        <v>10</v>
      </c>
      <c r="D340" s="19">
        <v>45949033</v>
      </c>
      <c r="E340" s="19">
        <v>46092354</v>
      </c>
      <c r="F340" s="19">
        <v>433</v>
      </c>
      <c r="G340" s="19">
        <v>49</v>
      </c>
      <c r="H340" s="19">
        <v>378484</v>
      </c>
      <c r="I340" s="19">
        <v>0.84645000000000004</v>
      </c>
      <c r="J340" s="1">
        <v>4.7673E-2</v>
      </c>
      <c r="K340" s="1">
        <v>0.54330999999999996</v>
      </c>
      <c r="L340" s="1">
        <v>0.41859000000000002</v>
      </c>
      <c r="M340" s="4">
        <v>0.19864999999999999</v>
      </c>
    </row>
    <row r="341" spans="1:13">
      <c r="A341" s="12" t="s">
        <v>347</v>
      </c>
      <c r="B341" s="19">
        <v>164668</v>
      </c>
      <c r="C341" s="19">
        <v>22</v>
      </c>
      <c r="D341" s="19">
        <v>39491229</v>
      </c>
      <c r="E341" s="19">
        <v>39501072</v>
      </c>
      <c r="F341" s="19">
        <v>85</v>
      </c>
      <c r="G341" s="19">
        <v>10</v>
      </c>
      <c r="H341" s="19">
        <v>378484</v>
      </c>
      <c r="I341" s="19">
        <v>0.83187999999999995</v>
      </c>
      <c r="J341" s="1">
        <v>0.16717000000000001</v>
      </c>
      <c r="K341" s="1">
        <v>0.31389</v>
      </c>
      <c r="L341" s="1">
        <v>0.17718</v>
      </c>
      <c r="M341" s="4">
        <v>0.20274</v>
      </c>
    </row>
    <row r="342" spans="1:13">
      <c r="A342" s="12" t="s">
        <v>170</v>
      </c>
      <c r="B342" s="19">
        <v>1965</v>
      </c>
      <c r="C342" s="19">
        <v>14</v>
      </c>
      <c r="D342" s="19">
        <v>67825034</v>
      </c>
      <c r="E342" s="19">
        <v>67854233</v>
      </c>
      <c r="F342" s="19">
        <v>101</v>
      </c>
      <c r="G342" s="19">
        <v>17</v>
      </c>
      <c r="H342" s="19">
        <v>378484</v>
      </c>
      <c r="I342" s="19">
        <v>0.82182999999999995</v>
      </c>
      <c r="J342" s="1">
        <v>0.51846000000000003</v>
      </c>
      <c r="K342" s="1">
        <v>4.6939000000000002E-2</v>
      </c>
      <c r="L342" s="1">
        <v>0.41688999999999998</v>
      </c>
      <c r="M342" s="4">
        <v>0.20558999999999999</v>
      </c>
    </row>
    <row r="343" spans="1:13">
      <c r="A343" s="12" t="s">
        <v>39</v>
      </c>
      <c r="B343" s="19">
        <v>8880</v>
      </c>
      <c r="C343" s="19">
        <v>1</v>
      </c>
      <c r="D343" s="19">
        <v>78408740</v>
      </c>
      <c r="E343" s="19">
        <v>78446839</v>
      </c>
      <c r="F343" s="19">
        <v>117</v>
      </c>
      <c r="G343" s="19">
        <v>34</v>
      </c>
      <c r="H343" s="19">
        <v>378484</v>
      </c>
      <c r="I343" s="19">
        <v>0.81962000000000002</v>
      </c>
      <c r="J343" s="1">
        <v>0.90061999999999998</v>
      </c>
      <c r="K343" s="1">
        <v>5.0007000000000003E-2</v>
      </c>
      <c r="L343" s="1">
        <v>0.25165999999999999</v>
      </c>
      <c r="M343" s="4">
        <v>0.20621999999999999</v>
      </c>
    </row>
    <row r="344" spans="1:13">
      <c r="A344" s="12" t="s">
        <v>282</v>
      </c>
      <c r="B344" s="19">
        <v>3783</v>
      </c>
      <c r="C344" s="19">
        <v>19</v>
      </c>
      <c r="D344" s="19">
        <v>44269685</v>
      </c>
      <c r="E344" s="19">
        <v>44288269</v>
      </c>
      <c r="F344" s="19">
        <v>69</v>
      </c>
      <c r="G344" s="19">
        <v>21</v>
      </c>
      <c r="H344" s="19">
        <v>378484</v>
      </c>
      <c r="I344" s="19">
        <v>0.81405000000000005</v>
      </c>
      <c r="J344" s="1">
        <v>0.20718</v>
      </c>
      <c r="K344" s="1">
        <v>0.42597000000000002</v>
      </c>
      <c r="L344" s="1">
        <v>0.11824</v>
      </c>
      <c r="M344" s="4">
        <v>0.20780999999999999</v>
      </c>
    </row>
    <row r="345" spans="1:13">
      <c r="A345" s="12" t="s">
        <v>180</v>
      </c>
      <c r="B345" s="19">
        <v>161742</v>
      </c>
      <c r="C345" s="19">
        <v>15</v>
      </c>
      <c r="D345" s="19">
        <v>38542925</v>
      </c>
      <c r="E345" s="19">
        <v>38650450</v>
      </c>
      <c r="F345" s="19">
        <v>466</v>
      </c>
      <c r="G345" s="19">
        <v>47</v>
      </c>
      <c r="H345" s="19">
        <v>378484</v>
      </c>
      <c r="I345" s="19">
        <v>0.78649999999999998</v>
      </c>
      <c r="J345" s="1">
        <v>0.28110000000000002</v>
      </c>
      <c r="K345" s="1">
        <v>0.29143999999999998</v>
      </c>
      <c r="L345" s="1">
        <v>0.15437999999999999</v>
      </c>
      <c r="M345" s="4">
        <v>0.21579000000000001</v>
      </c>
    </row>
    <row r="346" spans="1:13">
      <c r="A346" s="12" t="s">
        <v>530</v>
      </c>
      <c r="B346" s="19">
        <v>10383</v>
      </c>
      <c r="C346" s="19">
        <v>9</v>
      </c>
      <c r="D346" s="19">
        <v>140133711</v>
      </c>
      <c r="E346" s="19">
        <v>140139159</v>
      </c>
      <c r="F346" s="19">
        <v>48</v>
      </c>
      <c r="G346" s="19">
        <v>27</v>
      </c>
      <c r="H346" s="19">
        <v>378484</v>
      </c>
      <c r="I346" s="19">
        <v>0.78202000000000005</v>
      </c>
      <c r="J346" s="1">
        <v>7.1841000000000002E-2</v>
      </c>
      <c r="K346" s="1">
        <v>0.30706</v>
      </c>
      <c r="L346" s="1">
        <v>0.52015</v>
      </c>
      <c r="M346" s="4">
        <v>0.21709999999999999</v>
      </c>
    </row>
    <row r="347" spans="1:13">
      <c r="A347" s="12" t="s">
        <v>323</v>
      </c>
      <c r="B347" s="19">
        <v>27131</v>
      </c>
      <c r="C347" s="19">
        <v>20</v>
      </c>
      <c r="D347" s="19">
        <v>17921244</v>
      </c>
      <c r="E347" s="19">
        <v>17951490</v>
      </c>
      <c r="F347" s="19">
        <v>121</v>
      </c>
      <c r="G347" s="19">
        <v>15</v>
      </c>
      <c r="H347" s="19">
        <v>378484</v>
      </c>
      <c r="I347" s="19">
        <v>0.77083000000000002</v>
      </c>
      <c r="J347" s="1">
        <v>0.38292999999999999</v>
      </c>
      <c r="K347" s="1">
        <v>0.21876999999999999</v>
      </c>
      <c r="L347" s="1">
        <v>0.14524000000000001</v>
      </c>
      <c r="M347" s="4">
        <v>0.22040000000000001</v>
      </c>
    </row>
    <row r="348" spans="1:13">
      <c r="A348" s="12" t="s">
        <v>62</v>
      </c>
      <c r="B348" s="19">
        <v>962</v>
      </c>
      <c r="C348" s="19">
        <v>1</v>
      </c>
      <c r="D348" s="19">
        <v>160647536</v>
      </c>
      <c r="E348" s="19">
        <v>160683641</v>
      </c>
      <c r="F348" s="19">
        <v>159</v>
      </c>
      <c r="G348" s="19">
        <v>22</v>
      </c>
      <c r="H348" s="19">
        <v>378484</v>
      </c>
      <c r="I348" s="19">
        <v>0.76761999999999997</v>
      </c>
      <c r="J348" s="1">
        <v>0.18446000000000001</v>
      </c>
      <c r="K348" s="1">
        <v>0.32323000000000002</v>
      </c>
      <c r="L348" s="1">
        <v>0.19763</v>
      </c>
      <c r="M348" s="4">
        <v>0.22136</v>
      </c>
    </row>
    <row r="349" spans="1:13">
      <c r="A349" s="12" t="s">
        <v>191</v>
      </c>
      <c r="B349" s="19">
        <v>3419</v>
      </c>
      <c r="C349" s="19">
        <v>15</v>
      </c>
      <c r="D349" s="19">
        <v>78439698</v>
      </c>
      <c r="E349" s="19">
        <v>78463884</v>
      </c>
      <c r="F349" s="19">
        <v>85</v>
      </c>
      <c r="G349" s="19">
        <v>22</v>
      </c>
      <c r="H349" s="19">
        <v>378484</v>
      </c>
      <c r="I349" s="19">
        <v>0.76746999999999999</v>
      </c>
      <c r="J349" s="1">
        <v>0.21568000000000001</v>
      </c>
      <c r="K349" s="1">
        <v>0.12451</v>
      </c>
      <c r="L349" s="1">
        <v>0.45573999999999998</v>
      </c>
      <c r="M349" s="4">
        <v>0.22140000000000001</v>
      </c>
    </row>
    <row r="350" spans="1:13">
      <c r="A350" s="12" t="s">
        <v>57</v>
      </c>
      <c r="B350" s="19">
        <v>912</v>
      </c>
      <c r="C350" s="19">
        <v>1</v>
      </c>
      <c r="D350" s="19">
        <v>158145828</v>
      </c>
      <c r="E350" s="19">
        <v>158157217</v>
      </c>
      <c r="F350" s="19">
        <v>38</v>
      </c>
      <c r="G350" s="19">
        <v>10</v>
      </c>
      <c r="H350" s="19">
        <v>378484</v>
      </c>
      <c r="I350" s="19">
        <v>0.75441999999999998</v>
      </c>
      <c r="J350" s="1">
        <v>0.21429000000000001</v>
      </c>
      <c r="K350" s="1">
        <v>0.20696999999999999</v>
      </c>
      <c r="L350" s="1">
        <v>0.27849000000000002</v>
      </c>
      <c r="M350" s="4">
        <v>0.2253</v>
      </c>
    </row>
    <row r="351" spans="1:13">
      <c r="A351" s="12" t="s">
        <v>397</v>
      </c>
      <c r="B351" s="19">
        <v>27235</v>
      </c>
      <c r="C351" s="19">
        <v>4</v>
      </c>
      <c r="D351" s="19">
        <v>84183972</v>
      </c>
      <c r="E351" s="19">
        <v>84208067</v>
      </c>
      <c r="F351" s="19">
        <v>64</v>
      </c>
      <c r="G351" s="19">
        <v>16</v>
      </c>
      <c r="H351" s="19">
        <v>378484</v>
      </c>
      <c r="I351" s="19">
        <v>0.75322</v>
      </c>
      <c r="J351" s="1">
        <v>0.15645000000000001</v>
      </c>
      <c r="K351" s="1">
        <v>0.33657999999999999</v>
      </c>
      <c r="L351" s="1">
        <v>0.24893000000000001</v>
      </c>
      <c r="M351" s="4">
        <v>0.22566</v>
      </c>
    </row>
    <row r="352" spans="1:13">
      <c r="A352" s="12" t="s">
        <v>395</v>
      </c>
      <c r="B352" s="19">
        <v>5196</v>
      </c>
      <c r="C352" s="19">
        <v>4</v>
      </c>
      <c r="D352" s="19">
        <v>74845542</v>
      </c>
      <c r="E352" s="19">
        <v>74849841</v>
      </c>
      <c r="F352" s="19">
        <v>10</v>
      </c>
      <c r="G352" s="19">
        <v>6</v>
      </c>
      <c r="H352" s="19">
        <v>378484</v>
      </c>
      <c r="I352" s="19">
        <v>0.74578999999999995</v>
      </c>
      <c r="J352" s="1">
        <v>0.17347000000000001</v>
      </c>
      <c r="K352" s="1">
        <v>0.33316000000000001</v>
      </c>
      <c r="L352" s="1">
        <v>0.21063999999999999</v>
      </c>
      <c r="M352" s="4">
        <v>0.22789999999999999</v>
      </c>
    </row>
    <row r="353" spans="1:13">
      <c r="A353" s="12" t="s">
        <v>92</v>
      </c>
      <c r="B353" s="19">
        <v>81490</v>
      </c>
      <c r="C353" s="19">
        <v>11</v>
      </c>
      <c r="D353" s="19">
        <v>448280</v>
      </c>
      <c r="E353" s="19">
        <v>492399</v>
      </c>
      <c r="F353" s="19">
        <v>224</v>
      </c>
      <c r="G353" s="19">
        <v>50</v>
      </c>
      <c r="H353" s="19">
        <v>378484</v>
      </c>
      <c r="I353" s="19">
        <v>0.72521000000000002</v>
      </c>
      <c r="J353" s="1">
        <v>0.43184</v>
      </c>
      <c r="K353" s="1">
        <v>0.30364000000000002</v>
      </c>
      <c r="L353" s="1">
        <v>0.11310000000000001</v>
      </c>
      <c r="M353" s="4">
        <v>0.23416000000000001</v>
      </c>
    </row>
    <row r="354" spans="1:13">
      <c r="A354" s="12" t="s">
        <v>43</v>
      </c>
      <c r="B354" s="19">
        <v>5825</v>
      </c>
      <c r="C354" s="19">
        <v>1</v>
      </c>
      <c r="D354" s="19">
        <v>94881933</v>
      </c>
      <c r="E354" s="19">
        <v>94985219</v>
      </c>
      <c r="F354" s="19">
        <v>193</v>
      </c>
      <c r="G354" s="19">
        <v>47</v>
      </c>
      <c r="H354" s="19">
        <v>378484</v>
      </c>
      <c r="I354" s="19">
        <v>0.68869999999999998</v>
      </c>
      <c r="J354" s="1">
        <v>0.39702999999999999</v>
      </c>
      <c r="K354" s="1">
        <v>0.35593999999999998</v>
      </c>
      <c r="L354" s="1">
        <v>0.11637</v>
      </c>
      <c r="M354" s="4">
        <v>0.24551000000000001</v>
      </c>
    </row>
    <row r="355" spans="1:13">
      <c r="A355" s="12" t="s">
        <v>319</v>
      </c>
      <c r="B355" s="19">
        <v>5757</v>
      </c>
      <c r="C355" s="19">
        <v>2</v>
      </c>
      <c r="D355" s="19">
        <v>232571235</v>
      </c>
      <c r="E355" s="19">
        <v>232579251</v>
      </c>
      <c r="F355" s="19">
        <v>39</v>
      </c>
      <c r="G355" s="19">
        <v>13</v>
      </c>
      <c r="H355" s="19">
        <v>378484</v>
      </c>
      <c r="I355" s="19">
        <v>0.68200000000000005</v>
      </c>
      <c r="J355" s="1">
        <v>0.17862</v>
      </c>
      <c r="K355" s="1">
        <v>0.33356000000000002</v>
      </c>
      <c r="L355" s="1">
        <v>0.26269999999999999</v>
      </c>
      <c r="M355" s="4">
        <v>0.24762000000000001</v>
      </c>
    </row>
    <row r="356" spans="1:13">
      <c r="A356" s="12" t="s">
        <v>240</v>
      </c>
      <c r="B356" s="19">
        <v>4353</v>
      </c>
      <c r="C356" s="19">
        <v>17</v>
      </c>
      <c r="D356" s="19">
        <v>56346217</v>
      </c>
      <c r="E356" s="19">
        <v>56360296</v>
      </c>
      <c r="F356" s="19">
        <v>46</v>
      </c>
      <c r="G356" s="19">
        <v>28</v>
      </c>
      <c r="H356" s="19">
        <v>378484</v>
      </c>
      <c r="I356" s="19">
        <v>0.67683000000000004</v>
      </c>
      <c r="J356" s="1">
        <v>0.35369</v>
      </c>
      <c r="K356" s="1">
        <v>0.25916</v>
      </c>
      <c r="L356" s="1">
        <v>0.17404</v>
      </c>
      <c r="M356" s="4">
        <v>0.24926000000000001</v>
      </c>
    </row>
    <row r="357" spans="1:13">
      <c r="A357" s="12" t="s">
        <v>442</v>
      </c>
      <c r="B357" s="19">
        <v>3127</v>
      </c>
      <c r="C357" s="19">
        <v>6</v>
      </c>
      <c r="D357" s="19">
        <v>32484151</v>
      </c>
      <c r="E357" s="19">
        <v>32500006</v>
      </c>
      <c r="F357" s="19">
        <v>25</v>
      </c>
      <c r="G357" s="19">
        <v>4</v>
      </c>
      <c r="H357" s="19">
        <v>378484</v>
      </c>
      <c r="I357" s="19">
        <v>0.66886999999999996</v>
      </c>
      <c r="J357" s="1">
        <v>0.14707999999999999</v>
      </c>
      <c r="K357" s="1">
        <v>0.35864000000000001</v>
      </c>
      <c r="L357" s="1">
        <v>0.30908000000000002</v>
      </c>
      <c r="M357" s="4">
        <v>0.25179000000000001</v>
      </c>
    </row>
    <row r="358" spans="1:13">
      <c r="A358" s="12" t="s">
        <v>388</v>
      </c>
      <c r="B358" s="19">
        <v>92305</v>
      </c>
      <c r="C358" s="19">
        <v>4</v>
      </c>
      <c r="D358" s="19">
        <v>1716679</v>
      </c>
      <c r="E358" s="19">
        <v>1725084</v>
      </c>
      <c r="F358" s="19">
        <v>57</v>
      </c>
      <c r="G358" s="19">
        <v>8</v>
      </c>
      <c r="H358" s="19">
        <v>378484</v>
      </c>
      <c r="I358" s="19">
        <v>0.66795000000000004</v>
      </c>
      <c r="J358" s="1">
        <v>0.11334</v>
      </c>
      <c r="K358" s="1">
        <v>0.34061000000000002</v>
      </c>
      <c r="L358" s="1">
        <v>0.42110999999999998</v>
      </c>
      <c r="M358" s="4">
        <v>0.25208000000000003</v>
      </c>
    </row>
    <row r="359" spans="1:13">
      <c r="A359" s="12" t="s">
        <v>178</v>
      </c>
      <c r="B359" s="19">
        <v>51466</v>
      </c>
      <c r="C359" s="19">
        <v>14</v>
      </c>
      <c r="D359" s="19">
        <v>100483719</v>
      </c>
      <c r="E359" s="19">
        <v>100611573</v>
      </c>
      <c r="F359" s="19">
        <v>480</v>
      </c>
      <c r="G359" s="19">
        <v>60</v>
      </c>
      <c r="H359" s="19">
        <v>378484</v>
      </c>
      <c r="I359" s="19">
        <v>0.66783000000000003</v>
      </c>
      <c r="J359" s="1">
        <v>0.11361</v>
      </c>
      <c r="K359" s="1">
        <v>0.64781</v>
      </c>
      <c r="L359" s="1">
        <v>0.23598</v>
      </c>
      <c r="M359" s="4">
        <v>0.25212000000000001</v>
      </c>
    </row>
    <row r="360" spans="1:13">
      <c r="A360" s="12" t="s">
        <v>523</v>
      </c>
      <c r="B360" s="19">
        <v>7185</v>
      </c>
      <c r="C360" s="19">
        <v>9</v>
      </c>
      <c r="D360" s="19">
        <v>123663671</v>
      </c>
      <c r="E360" s="19">
        <v>123693451</v>
      </c>
      <c r="F360" s="19">
        <v>159</v>
      </c>
      <c r="G360" s="19">
        <v>35</v>
      </c>
      <c r="H360" s="19">
        <v>378484</v>
      </c>
      <c r="I360" s="19">
        <v>0.66485000000000005</v>
      </c>
      <c r="J360" s="1">
        <v>0.31872</v>
      </c>
      <c r="K360" s="1">
        <v>0.31258999999999998</v>
      </c>
      <c r="L360" s="1">
        <v>0.17330999999999999</v>
      </c>
      <c r="M360" s="4">
        <v>0.25307000000000002</v>
      </c>
    </row>
    <row r="361" spans="1:13">
      <c r="A361" s="12" t="s">
        <v>150</v>
      </c>
      <c r="B361" s="19">
        <v>80018</v>
      </c>
      <c r="C361" s="19">
        <v>12</v>
      </c>
      <c r="D361" s="19">
        <v>112463493</v>
      </c>
      <c r="E361" s="19">
        <v>112548826</v>
      </c>
      <c r="F361" s="19">
        <v>191</v>
      </c>
      <c r="G361" s="19">
        <v>40</v>
      </c>
      <c r="H361" s="19">
        <v>378484</v>
      </c>
      <c r="I361" s="19">
        <v>0.65969</v>
      </c>
      <c r="J361" s="1">
        <v>0.70574000000000003</v>
      </c>
      <c r="K361" s="1">
        <v>8.2383999999999999E-2</v>
      </c>
      <c r="L361" s="1">
        <v>0.30137000000000003</v>
      </c>
      <c r="M361" s="4">
        <v>0.25472</v>
      </c>
    </row>
    <row r="362" spans="1:13">
      <c r="A362" s="12" t="s">
        <v>129</v>
      </c>
      <c r="B362" s="19">
        <v>334</v>
      </c>
      <c r="C362" s="19">
        <v>11</v>
      </c>
      <c r="D362" s="19">
        <v>129937716</v>
      </c>
      <c r="E362" s="19">
        <v>130015706</v>
      </c>
      <c r="F362" s="19">
        <v>370</v>
      </c>
      <c r="G362" s="19">
        <v>40</v>
      </c>
      <c r="H362" s="19">
        <v>378484</v>
      </c>
      <c r="I362" s="19">
        <v>0.65620999999999996</v>
      </c>
      <c r="J362" s="1">
        <v>0.65559999999999996</v>
      </c>
      <c r="K362" s="1">
        <v>0.57362000000000002</v>
      </c>
      <c r="L362" s="1">
        <v>4.6816999999999998E-2</v>
      </c>
      <c r="M362" s="4">
        <v>0.25585000000000002</v>
      </c>
    </row>
    <row r="363" spans="1:13">
      <c r="A363" s="12" t="s">
        <v>101</v>
      </c>
      <c r="B363" s="19">
        <v>4005</v>
      </c>
      <c r="C363" s="19">
        <v>11</v>
      </c>
      <c r="D363" s="19">
        <v>33879122</v>
      </c>
      <c r="E363" s="19">
        <v>33915836</v>
      </c>
      <c r="F363" s="19">
        <v>129</v>
      </c>
      <c r="G363" s="19">
        <v>25</v>
      </c>
      <c r="H363" s="19">
        <v>378484</v>
      </c>
      <c r="I363" s="19">
        <v>0.62228000000000006</v>
      </c>
      <c r="J363" s="1">
        <v>0.20904</v>
      </c>
      <c r="K363" s="1">
        <v>0.67810000000000004</v>
      </c>
      <c r="L363" s="1">
        <v>0.13642000000000001</v>
      </c>
      <c r="M363" s="4">
        <v>0.26688000000000001</v>
      </c>
    </row>
    <row r="364" spans="1:13">
      <c r="A364" s="12" t="s">
        <v>276</v>
      </c>
      <c r="B364" s="19">
        <v>933</v>
      </c>
      <c r="C364" s="19">
        <v>19</v>
      </c>
      <c r="D364" s="19">
        <v>35818069</v>
      </c>
      <c r="E364" s="19">
        <v>35839264</v>
      </c>
      <c r="F364" s="19">
        <v>111</v>
      </c>
      <c r="G364" s="19">
        <v>40</v>
      </c>
      <c r="H364" s="19">
        <v>378484</v>
      </c>
      <c r="I364" s="19">
        <v>0.61758999999999997</v>
      </c>
      <c r="J364" s="1">
        <v>0.55052000000000001</v>
      </c>
      <c r="K364" s="1">
        <v>6.234E-2</v>
      </c>
      <c r="L364" s="1">
        <v>0.57211999999999996</v>
      </c>
      <c r="M364" s="4">
        <v>0.26841999999999999</v>
      </c>
    </row>
    <row r="365" spans="1:13">
      <c r="A365" s="12" t="s">
        <v>281</v>
      </c>
      <c r="B365" s="19">
        <v>973</v>
      </c>
      <c r="C365" s="19">
        <v>19</v>
      </c>
      <c r="D365" s="19">
        <v>42379190</v>
      </c>
      <c r="E365" s="19">
        <v>42386439</v>
      </c>
      <c r="F365" s="19">
        <v>12</v>
      </c>
      <c r="G365" s="19">
        <v>6</v>
      </c>
      <c r="H365" s="19">
        <v>378484</v>
      </c>
      <c r="I365" s="19">
        <v>0.61746000000000001</v>
      </c>
      <c r="J365" s="1">
        <v>0.30819000000000002</v>
      </c>
      <c r="K365" s="1">
        <v>0.31711</v>
      </c>
      <c r="L365" s="1">
        <v>0.19717000000000001</v>
      </c>
      <c r="M365" s="4">
        <v>0.26846999999999999</v>
      </c>
    </row>
    <row r="366" spans="1:13">
      <c r="A366" s="12" t="s">
        <v>453</v>
      </c>
      <c r="B366" s="19">
        <v>6428</v>
      </c>
      <c r="C366" s="19">
        <v>6</v>
      </c>
      <c r="D366" s="19">
        <v>36560090</v>
      </c>
      <c r="E366" s="19">
        <v>36573244</v>
      </c>
      <c r="F366" s="19">
        <v>68</v>
      </c>
      <c r="G366" s="19">
        <v>14</v>
      </c>
      <c r="H366" s="19">
        <v>378484</v>
      </c>
      <c r="I366" s="19">
        <v>0.61545000000000005</v>
      </c>
      <c r="J366" s="1">
        <v>0.35316999999999998</v>
      </c>
      <c r="K366" s="1">
        <v>0.23497000000000001</v>
      </c>
      <c r="L366" s="1">
        <v>0.23855999999999999</v>
      </c>
      <c r="M366" s="4">
        <v>0.26912999999999998</v>
      </c>
    </row>
    <row r="367" spans="1:13">
      <c r="A367" s="12" t="s">
        <v>193</v>
      </c>
      <c r="B367" s="19">
        <v>597</v>
      </c>
      <c r="C367" s="19">
        <v>15</v>
      </c>
      <c r="D367" s="19">
        <v>80252232</v>
      </c>
      <c r="E367" s="19">
        <v>80265643</v>
      </c>
      <c r="F367" s="19">
        <v>46</v>
      </c>
      <c r="G367" s="19">
        <v>16</v>
      </c>
      <c r="H367" s="19">
        <v>378484</v>
      </c>
      <c r="I367" s="19">
        <v>0.61385999999999996</v>
      </c>
      <c r="J367" s="1">
        <v>0.38333</v>
      </c>
      <c r="K367" s="1">
        <v>0.19553000000000001</v>
      </c>
      <c r="L367" s="1">
        <v>0.26421</v>
      </c>
      <c r="M367" s="4">
        <v>0.26966000000000001</v>
      </c>
    </row>
    <row r="368" spans="1:13">
      <c r="A368" s="12" t="s">
        <v>121</v>
      </c>
      <c r="B368" s="19">
        <v>644672</v>
      </c>
      <c r="C368" s="19">
        <v>11</v>
      </c>
      <c r="D368" s="19">
        <v>113648518</v>
      </c>
      <c r="E368" s="19">
        <v>113652207</v>
      </c>
      <c r="F368" s="19">
        <v>10</v>
      </c>
      <c r="G368" s="19">
        <v>8</v>
      </c>
      <c r="H368" s="19">
        <v>378484</v>
      </c>
      <c r="I368" s="19">
        <v>0.61339999999999995</v>
      </c>
      <c r="J368" s="1">
        <v>0.4365</v>
      </c>
      <c r="K368" s="1">
        <v>0.11985</v>
      </c>
      <c r="L368" s="1">
        <v>0.37268000000000001</v>
      </c>
      <c r="M368" s="4">
        <v>0.26980999999999999</v>
      </c>
    </row>
    <row r="369" spans="1:13">
      <c r="A369" s="12" t="s">
        <v>294</v>
      </c>
      <c r="B369" s="19">
        <v>10971</v>
      </c>
      <c r="C369" s="19">
        <v>2</v>
      </c>
      <c r="D369" s="19">
        <v>9723096</v>
      </c>
      <c r="E369" s="19">
        <v>9773184</v>
      </c>
      <c r="F369" s="19">
        <v>122</v>
      </c>
      <c r="G369" s="19">
        <v>20</v>
      </c>
      <c r="H369" s="19">
        <v>378484</v>
      </c>
      <c r="I369" s="19">
        <v>0.60497000000000001</v>
      </c>
      <c r="J369" s="1">
        <v>0.87004999999999999</v>
      </c>
      <c r="K369" s="1">
        <v>0.16858999999999999</v>
      </c>
      <c r="L369" s="1">
        <v>0.13925999999999999</v>
      </c>
      <c r="M369" s="4">
        <v>0.27260000000000001</v>
      </c>
    </row>
    <row r="370" spans="1:13">
      <c r="A370" s="12" t="s">
        <v>40</v>
      </c>
      <c r="B370" s="19">
        <v>163351</v>
      </c>
      <c r="C370" s="19">
        <v>1</v>
      </c>
      <c r="D370" s="19">
        <v>89827436</v>
      </c>
      <c r="E370" s="19">
        <v>89854719</v>
      </c>
      <c r="F370" s="19">
        <v>119</v>
      </c>
      <c r="G370" s="19">
        <v>32</v>
      </c>
      <c r="H370" s="19">
        <v>378484</v>
      </c>
      <c r="I370" s="19">
        <v>0.60243999999999998</v>
      </c>
      <c r="J370" s="1">
        <v>0.12331</v>
      </c>
      <c r="K370" s="1">
        <v>0.30026999999999998</v>
      </c>
      <c r="L370" s="1">
        <v>0.55613999999999997</v>
      </c>
      <c r="M370" s="4">
        <v>0.27344000000000002</v>
      </c>
    </row>
    <row r="371" spans="1:13">
      <c r="A371" s="12" t="s">
        <v>63</v>
      </c>
      <c r="B371" s="19">
        <v>4063</v>
      </c>
      <c r="C371" s="19">
        <v>1</v>
      </c>
      <c r="D371" s="19">
        <v>160763864</v>
      </c>
      <c r="E371" s="19">
        <v>160799045</v>
      </c>
      <c r="F371" s="19">
        <v>132</v>
      </c>
      <c r="G371" s="19">
        <v>27</v>
      </c>
      <c r="H371" s="19">
        <v>378484</v>
      </c>
      <c r="I371" s="19">
        <v>0.58674999999999999</v>
      </c>
      <c r="J371" s="1">
        <v>0.36762</v>
      </c>
      <c r="K371" s="1">
        <v>0.39233000000000001</v>
      </c>
      <c r="L371" s="1">
        <v>0.14965000000000001</v>
      </c>
      <c r="M371" s="4">
        <v>0.27868999999999999</v>
      </c>
    </row>
    <row r="372" spans="1:13">
      <c r="A372" s="12" t="s">
        <v>65</v>
      </c>
      <c r="B372" s="19">
        <v>4259</v>
      </c>
      <c r="C372" s="19">
        <v>1</v>
      </c>
      <c r="D372" s="19">
        <v>165598110</v>
      </c>
      <c r="E372" s="19">
        <v>165626373</v>
      </c>
      <c r="F372" s="19">
        <v>196</v>
      </c>
      <c r="G372" s="19">
        <v>33</v>
      </c>
      <c r="H372" s="19">
        <v>378484</v>
      </c>
      <c r="I372" s="19">
        <v>0.58667000000000002</v>
      </c>
      <c r="J372" s="1">
        <v>0.22835</v>
      </c>
      <c r="K372" s="1">
        <v>0.28012999999999999</v>
      </c>
      <c r="L372" s="1">
        <v>0.33715000000000001</v>
      </c>
      <c r="M372" s="4">
        <v>0.27871000000000001</v>
      </c>
    </row>
    <row r="373" spans="1:13">
      <c r="A373" s="12" t="s">
        <v>329</v>
      </c>
      <c r="B373" s="19">
        <v>958</v>
      </c>
      <c r="C373" s="19">
        <v>20</v>
      </c>
      <c r="D373" s="19">
        <v>44744899</v>
      </c>
      <c r="E373" s="19">
        <v>44759384</v>
      </c>
      <c r="F373" s="19">
        <v>57</v>
      </c>
      <c r="G373" s="19">
        <v>23</v>
      </c>
      <c r="H373" s="19">
        <v>378484</v>
      </c>
      <c r="I373" s="19">
        <v>0.57774999999999999</v>
      </c>
      <c r="J373" s="1">
        <v>0.62846999999999997</v>
      </c>
      <c r="K373" s="1">
        <v>0.10466</v>
      </c>
      <c r="L373" s="1">
        <v>0.33290999999999998</v>
      </c>
      <c r="M373" s="4">
        <v>0.28172000000000003</v>
      </c>
    </row>
    <row r="374" spans="1:13">
      <c r="A374" s="12" t="s">
        <v>292</v>
      </c>
      <c r="B374" s="19">
        <v>55256</v>
      </c>
      <c r="C374" s="19">
        <v>2</v>
      </c>
      <c r="D374" s="19">
        <v>3500690</v>
      </c>
      <c r="E374" s="19">
        <v>3525350</v>
      </c>
      <c r="F374" s="19">
        <v>104</v>
      </c>
      <c r="G374" s="19">
        <v>18</v>
      </c>
      <c r="H374" s="19">
        <v>378484</v>
      </c>
      <c r="I374" s="19">
        <v>0.56552999999999998</v>
      </c>
      <c r="J374" s="1">
        <v>0.20077999999999999</v>
      </c>
      <c r="K374" s="1">
        <v>0.39240000000000003</v>
      </c>
      <c r="L374" s="1">
        <v>0.28903000000000001</v>
      </c>
      <c r="M374" s="4">
        <v>0.28586</v>
      </c>
    </row>
    <row r="375" spans="1:13">
      <c r="A375" s="12" t="s">
        <v>526</v>
      </c>
      <c r="B375" s="19">
        <v>57171</v>
      </c>
      <c r="C375" s="19">
        <v>9</v>
      </c>
      <c r="D375" s="19">
        <v>131841383</v>
      </c>
      <c r="E375" s="19">
        <v>131853717</v>
      </c>
      <c r="F375" s="19">
        <v>34</v>
      </c>
      <c r="G375" s="19">
        <v>13</v>
      </c>
      <c r="H375" s="19">
        <v>378484</v>
      </c>
      <c r="I375" s="19">
        <v>0.55720999999999998</v>
      </c>
      <c r="J375" s="1">
        <v>0.33449000000000001</v>
      </c>
      <c r="K375" s="1">
        <v>0.49003000000000002</v>
      </c>
      <c r="L375" s="1">
        <v>0.14233999999999999</v>
      </c>
      <c r="M375" s="4">
        <v>0.28869</v>
      </c>
    </row>
    <row r="376" spans="1:13">
      <c r="A376" s="41" t="s">
        <v>509</v>
      </c>
      <c r="B376" s="16">
        <v>760</v>
      </c>
      <c r="C376" s="16">
        <v>8</v>
      </c>
      <c r="D376" s="16">
        <v>86374131</v>
      </c>
      <c r="E376" s="16">
        <v>86394721</v>
      </c>
      <c r="F376" s="16">
        <v>55</v>
      </c>
      <c r="G376" s="16">
        <v>16</v>
      </c>
      <c r="H376" s="16">
        <v>378484</v>
      </c>
      <c r="I376" s="16">
        <v>0.55527000000000004</v>
      </c>
      <c r="J376" s="18">
        <v>0.36085</v>
      </c>
      <c r="K376" s="18">
        <v>0.48371999999999998</v>
      </c>
      <c r="L376" s="18">
        <v>0.13425999999999999</v>
      </c>
      <c r="M376" s="42">
        <v>0.28936000000000001</v>
      </c>
    </row>
    <row r="377" spans="1:13">
      <c r="A377" s="12" t="s">
        <v>508</v>
      </c>
      <c r="B377" s="19">
        <v>2167</v>
      </c>
      <c r="C377" s="19">
        <v>8</v>
      </c>
      <c r="D377" s="19">
        <v>82389732</v>
      </c>
      <c r="E377" s="19">
        <v>82397473</v>
      </c>
      <c r="F377" s="19">
        <v>37</v>
      </c>
      <c r="G377" s="19">
        <v>10</v>
      </c>
      <c r="H377" s="19">
        <v>378484</v>
      </c>
      <c r="I377" s="19">
        <v>0.55198999999999998</v>
      </c>
      <c r="J377" s="1">
        <v>0.21754999999999999</v>
      </c>
      <c r="K377" s="1">
        <v>0.28431000000000001</v>
      </c>
      <c r="L377" s="1">
        <v>0.38252999999999998</v>
      </c>
      <c r="M377" s="4">
        <v>0.29048000000000002</v>
      </c>
    </row>
    <row r="378" spans="1:13">
      <c r="A378" s="12" t="s">
        <v>325</v>
      </c>
      <c r="B378" s="19">
        <v>6185</v>
      </c>
      <c r="C378" s="19">
        <v>20</v>
      </c>
      <c r="D378" s="19">
        <v>35805454</v>
      </c>
      <c r="E378" s="19">
        <v>35871026</v>
      </c>
      <c r="F378" s="19">
        <v>253</v>
      </c>
      <c r="G378" s="19">
        <v>23</v>
      </c>
      <c r="H378" s="19">
        <v>378484</v>
      </c>
      <c r="I378" s="19">
        <v>0.54835</v>
      </c>
      <c r="J378" s="1">
        <v>0.70572999999999997</v>
      </c>
      <c r="K378" s="1">
        <v>0.46372000000000002</v>
      </c>
      <c r="L378" s="1">
        <v>7.3112999999999997E-2</v>
      </c>
      <c r="M378" s="4">
        <v>0.29172999999999999</v>
      </c>
    </row>
    <row r="379" spans="1:13">
      <c r="A379" s="12" t="s">
        <v>392</v>
      </c>
      <c r="B379" s="19">
        <v>51056</v>
      </c>
      <c r="C379" s="19">
        <v>4</v>
      </c>
      <c r="D379" s="19">
        <v>17576927</v>
      </c>
      <c r="E379" s="19">
        <v>17610590</v>
      </c>
      <c r="F379" s="19">
        <v>150</v>
      </c>
      <c r="G379" s="19">
        <v>28</v>
      </c>
      <c r="H379" s="19">
        <v>378484</v>
      </c>
      <c r="I379" s="19">
        <v>0.53586999999999996</v>
      </c>
      <c r="J379" s="1">
        <v>0.38617000000000001</v>
      </c>
      <c r="K379" s="1">
        <v>0.85196000000000005</v>
      </c>
      <c r="L379" s="1">
        <v>7.5948000000000002E-2</v>
      </c>
      <c r="M379" s="4">
        <v>0.29602000000000001</v>
      </c>
    </row>
    <row r="380" spans="1:13">
      <c r="A380" s="12" t="s">
        <v>205</v>
      </c>
      <c r="B380" s="19">
        <v>23062</v>
      </c>
      <c r="C380" s="19">
        <v>16</v>
      </c>
      <c r="D380" s="19">
        <v>23473863</v>
      </c>
      <c r="E380" s="19">
        <v>23523815</v>
      </c>
      <c r="F380" s="19">
        <v>117</v>
      </c>
      <c r="G380" s="19">
        <v>22</v>
      </c>
      <c r="H380" s="19">
        <v>378484</v>
      </c>
      <c r="I380" s="19">
        <v>0.52044000000000001</v>
      </c>
      <c r="J380" s="1">
        <v>0.20863999999999999</v>
      </c>
      <c r="K380" s="1">
        <v>0.28991</v>
      </c>
      <c r="L380" s="1">
        <v>0.42817</v>
      </c>
      <c r="M380" s="4">
        <v>0.30137999999999998</v>
      </c>
    </row>
    <row r="381" spans="1:13">
      <c r="A381" s="12" t="s">
        <v>249</v>
      </c>
      <c r="B381" s="19">
        <v>6563</v>
      </c>
      <c r="C381" s="19">
        <v>18</v>
      </c>
      <c r="D381" s="19">
        <v>43302088</v>
      </c>
      <c r="E381" s="19">
        <v>43333485</v>
      </c>
      <c r="F381" s="19">
        <v>191</v>
      </c>
      <c r="G381" s="19">
        <v>33</v>
      </c>
      <c r="H381" s="19">
        <v>378484</v>
      </c>
      <c r="I381" s="19">
        <v>0.51412000000000002</v>
      </c>
      <c r="J381" s="1">
        <v>0.16650000000000001</v>
      </c>
      <c r="K381" s="1">
        <v>0.36397000000000002</v>
      </c>
      <c r="L381" s="1">
        <v>0.43398999999999999</v>
      </c>
      <c r="M381" s="4">
        <v>0.30358000000000002</v>
      </c>
    </row>
    <row r="382" spans="1:13">
      <c r="A382" s="12" t="s">
        <v>399</v>
      </c>
      <c r="B382" s="19">
        <v>6622</v>
      </c>
      <c r="C382" s="19">
        <v>4</v>
      </c>
      <c r="D382" s="19">
        <v>90644250</v>
      </c>
      <c r="E382" s="19">
        <v>90761447</v>
      </c>
      <c r="F382" s="19">
        <v>582</v>
      </c>
      <c r="G382" s="19">
        <v>58</v>
      </c>
      <c r="H382" s="19">
        <v>378484</v>
      </c>
      <c r="I382" s="19">
        <v>0.49930000000000002</v>
      </c>
      <c r="J382" s="1">
        <v>0.19161</v>
      </c>
      <c r="K382" s="1">
        <v>0.47160999999999997</v>
      </c>
      <c r="L382" s="1">
        <v>0.30254999999999999</v>
      </c>
      <c r="M382" s="4">
        <v>0.30879000000000001</v>
      </c>
    </row>
    <row r="383" spans="1:13">
      <c r="A383" s="12" t="s">
        <v>505</v>
      </c>
      <c r="B383" s="19">
        <v>11030</v>
      </c>
      <c r="C383" s="19">
        <v>8</v>
      </c>
      <c r="D383" s="19">
        <v>30240017</v>
      </c>
      <c r="E383" s="19">
        <v>30430778</v>
      </c>
      <c r="F383" s="19">
        <v>597</v>
      </c>
      <c r="G383" s="19">
        <v>90</v>
      </c>
      <c r="H383" s="19">
        <v>378484</v>
      </c>
      <c r="I383" s="19">
        <v>0.47705999999999998</v>
      </c>
      <c r="J383" s="1">
        <v>0.35927999999999999</v>
      </c>
      <c r="K383" s="1">
        <v>0.29532999999999998</v>
      </c>
      <c r="L383" s="1">
        <v>0.27288000000000001</v>
      </c>
      <c r="M383" s="4">
        <v>0.31666</v>
      </c>
    </row>
    <row r="384" spans="1:13">
      <c r="A384" s="12" t="s">
        <v>102</v>
      </c>
      <c r="B384" s="19">
        <v>847</v>
      </c>
      <c r="C384" s="19">
        <v>11</v>
      </c>
      <c r="D384" s="19">
        <v>34458472</v>
      </c>
      <c r="E384" s="19">
        <v>34494607</v>
      </c>
      <c r="F384" s="19">
        <v>115</v>
      </c>
      <c r="G384" s="19">
        <v>24</v>
      </c>
      <c r="H384" s="19">
        <v>378484</v>
      </c>
      <c r="I384" s="19">
        <v>0.47093000000000002</v>
      </c>
      <c r="J384" s="1">
        <v>0.41277000000000003</v>
      </c>
      <c r="K384" s="1">
        <v>0.15246000000000001</v>
      </c>
      <c r="L384" s="1">
        <v>0.47258</v>
      </c>
      <c r="M384" s="4">
        <v>0.31884000000000001</v>
      </c>
    </row>
    <row r="385" spans="1:13">
      <c r="A385" s="12" t="s">
        <v>250</v>
      </c>
      <c r="B385" s="19">
        <v>498</v>
      </c>
      <c r="C385" s="19">
        <v>18</v>
      </c>
      <c r="D385" s="19">
        <v>43663110</v>
      </c>
      <c r="E385" s="19">
        <v>43686199</v>
      </c>
      <c r="F385" s="19">
        <v>136</v>
      </c>
      <c r="G385" s="19">
        <v>23</v>
      </c>
      <c r="H385" s="19">
        <v>378484</v>
      </c>
      <c r="I385" s="19">
        <v>0.47066000000000002</v>
      </c>
      <c r="J385" s="1">
        <v>0.28614000000000001</v>
      </c>
      <c r="K385" s="1">
        <v>0.51121000000000005</v>
      </c>
      <c r="L385" s="1">
        <v>0.2019</v>
      </c>
      <c r="M385" s="4">
        <v>0.31894</v>
      </c>
    </row>
    <row r="386" spans="1:13">
      <c r="A386" s="12" t="s">
        <v>417</v>
      </c>
      <c r="B386" s="19">
        <v>891</v>
      </c>
      <c r="C386" s="19">
        <v>5</v>
      </c>
      <c r="D386" s="19">
        <v>68460837</v>
      </c>
      <c r="E386" s="19">
        <v>68475072</v>
      </c>
      <c r="F386" s="19">
        <v>65</v>
      </c>
      <c r="G386" s="19">
        <v>12</v>
      </c>
      <c r="H386" s="19">
        <v>378484</v>
      </c>
      <c r="I386" s="19">
        <v>0.46461999999999998</v>
      </c>
      <c r="J386" s="1">
        <v>0.36914999999999998</v>
      </c>
      <c r="K386" s="1">
        <v>0.40467999999999998</v>
      </c>
      <c r="L386" s="1">
        <v>0.20205000000000001</v>
      </c>
      <c r="M386" s="4">
        <v>0.3211</v>
      </c>
    </row>
    <row r="387" spans="1:13">
      <c r="A387" s="12" t="s">
        <v>467</v>
      </c>
      <c r="B387" s="19">
        <v>441168</v>
      </c>
      <c r="C387" s="19">
        <v>6</v>
      </c>
      <c r="D387" s="19">
        <v>116780533</v>
      </c>
      <c r="E387" s="19">
        <v>116785948</v>
      </c>
      <c r="F387" s="19">
        <v>24</v>
      </c>
      <c r="G387" s="19">
        <v>13</v>
      </c>
      <c r="H387" s="19">
        <v>378484</v>
      </c>
      <c r="I387" s="19">
        <v>0.4617</v>
      </c>
      <c r="J387" s="1">
        <v>0.37612000000000001</v>
      </c>
      <c r="K387" s="1">
        <v>0.5635</v>
      </c>
      <c r="L387" s="1">
        <v>0.14757000000000001</v>
      </c>
      <c r="M387" s="4">
        <v>0.32214999999999999</v>
      </c>
    </row>
    <row r="388" spans="1:13">
      <c r="A388" s="12" t="s">
        <v>401</v>
      </c>
      <c r="B388" s="19">
        <v>55024</v>
      </c>
      <c r="C388" s="19">
        <v>4</v>
      </c>
      <c r="D388" s="19">
        <v>102709764</v>
      </c>
      <c r="E388" s="19">
        <v>102996969</v>
      </c>
      <c r="F388" s="19">
        <v>941</v>
      </c>
      <c r="G388" s="19">
        <v>101</v>
      </c>
      <c r="H388" s="19">
        <v>378484</v>
      </c>
      <c r="I388" s="19">
        <v>0.46163999999999999</v>
      </c>
      <c r="J388" s="1">
        <v>0.70687999999999995</v>
      </c>
      <c r="K388" s="1">
        <v>0.20985999999999999</v>
      </c>
      <c r="L388" s="1">
        <v>0.20205999999999999</v>
      </c>
      <c r="M388" s="4">
        <v>0.32217000000000001</v>
      </c>
    </row>
    <row r="389" spans="1:13">
      <c r="A389" s="12" t="s">
        <v>483</v>
      </c>
      <c r="B389" s="19">
        <v>81552</v>
      </c>
      <c r="C389" s="19">
        <v>7</v>
      </c>
      <c r="D389" s="19">
        <v>55537303</v>
      </c>
      <c r="E389" s="19">
        <v>55642200</v>
      </c>
      <c r="F389" s="19">
        <v>641</v>
      </c>
      <c r="G389" s="19">
        <v>45</v>
      </c>
      <c r="H389" s="19">
        <v>378484</v>
      </c>
      <c r="I389" s="19">
        <v>0.45877000000000001</v>
      </c>
      <c r="J389" s="1">
        <v>0.33268999999999999</v>
      </c>
      <c r="K389" s="1">
        <v>0.40344999999999998</v>
      </c>
      <c r="L389" s="1">
        <v>0.22539999999999999</v>
      </c>
      <c r="M389" s="4">
        <v>0.32319999999999999</v>
      </c>
    </row>
    <row r="390" spans="1:13">
      <c r="A390" s="12" t="s">
        <v>381</v>
      </c>
      <c r="B390" s="19">
        <v>6596</v>
      </c>
      <c r="C390" s="19">
        <v>3</v>
      </c>
      <c r="D390" s="19">
        <v>148746904</v>
      </c>
      <c r="E390" s="19">
        <v>148806341</v>
      </c>
      <c r="F390" s="19">
        <v>218</v>
      </c>
      <c r="G390" s="19">
        <v>53</v>
      </c>
      <c r="H390" s="19">
        <v>378484</v>
      </c>
      <c r="I390" s="19">
        <v>0.43809999999999999</v>
      </c>
      <c r="J390" s="1">
        <v>0.29948000000000002</v>
      </c>
      <c r="K390" s="1">
        <v>0.40656999999999999</v>
      </c>
      <c r="L390" s="1">
        <v>0.26107000000000002</v>
      </c>
      <c r="M390" s="4">
        <v>0.33066000000000001</v>
      </c>
    </row>
    <row r="391" spans="1:13">
      <c r="A391" s="12" t="s">
        <v>284</v>
      </c>
      <c r="B391" s="19">
        <v>5971</v>
      </c>
      <c r="C391" s="19">
        <v>19</v>
      </c>
      <c r="D391" s="19">
        <v>45502707</v>
      </c>
      <c r="E391" s="19">
        <v>45542456</v>
      </c>
      <c r="F391" s="19">
        <v>99</v>
      </c>
      <c r="G391" s="19">
        <v>29</v>
      </c>
      <c r="H391" s="19">
        <v>378484</v>
      </c>
      <c r="I391" s="19">
        <v>0.42215000000000003</v>
      </c>
      <c r="J391" s="1">
        <v>0.34615000000000001</v>
      </c>
      <c r="K391" s="1">
        <v>0.37158000000000002</v>
      </c>
      <c r="L391" s="1">
        <v>0.26840000000000003</v>
      </c>
      <c r="M391" s="4">
        <v>0.33645999999999998</v>
      </c>
    </row>
    <row r="392" spans="1:13">
      <c r="A392" s="12" t="s">
        <v>260</v>
      </c>
      <c r="B392" s="19">
        <v>51690</v>
      </c>
      <c r="C392" s="19">
        <v>19</v>
      </c>
      <c r="D392" s="19">
        <v>2320520</v>
      </c>
      <c r="E392" s="19">
        <v>2330614</v>
      </c>
      <c r="F392" s="19">
        <v>54</v>
      </c>
      <c r="G392" s="19">
        <v>15</v>
      </c>
      <c r="H392" s="19">
        <v>378484</v>
      </c>
      <c r="I392" s="19">
        <v>0.42164000000000001</v>
      </c>
      <c r="J392" s="1">
        <v>0.13478999999999999</v>
      </c>
      <c r="K392" s="1">
        <v>0.40449000000000002</v>
      </c>
      <c r="L392" s="1">
        <v>0.63083999999999996</v>
      </c>
      <c r="M392" s="4">
        <v>0.33663999999999999</v>
      </c>
    </row>
    <row r="393" spans="1:13">
      <c r="A393" s="12" t="s">
        <v>33</v>
      </c>
      <c r="B393" s="19">
        <v>114625</v>
      </c>
      <c r="C393" s="19">
        <v>1</v>
      </c>
      <c r="D393" s="19">
        <v>43280776</v>
      </c>
      <c r="E393" s="19">
        <v>43311660</v>
      </c>
      <c r="F393" s="19">
        <v>103</v>
      </c>
      <c r="G393" s="19">
        <v>35</v>
      </c>
      <c r="H393" s="19">
        <v>378484</v>
      </c>
      <c r="I393" s="19">
        <v>0.40787000000000001</v>
      </c>
      <c r="J393" s="1">
        <v>0.36004000000000003</v>
      </c>
      <c r="K393" s="1">
        <v>0.44742999999999999</v>
      </c>
      <c r="L393" s="1">
        <v>0.21920000000000001</v>
      </c>
      <c r="M393" s="4">
        <v>0.34167999999999998</v>
      </c>
    </row>
    <row r="394" spans="1:13">
      <c r="A394" s="12" t="s">
        <v>494</v>
      </c>
      <c r="B394" s="19">
        <v>474344</v>
      </c>
      <c r="C394" s="19">
        <v>7</v>
      </c>
      <c r="D394" s="19">
        <v>150321463</v>
      </c>
      <c r="E394" s="19">
        <v>150331736</v>
      </c>
      <c r="F394" s="19">
        <v>35</v>
      </c>
      <c r="G394" s="19">
        <v>14</v>
      </c>
      <c r="H394" s="19">
        <v>378484</v>
      </c>
      <c r="I394" s="19">
        <v>0.38957000000000003</v>
      </c>
      <c r="J394" s="1">
        <v>0.24628</v>
      </c>
      <c r="K394" s="1">
        <v>0.46772999999999998</v>
      </c>
      <c r="L394" s="1">
        <v>0.33001000000000003</v>
      </c>
      <c r="M394" s="4">
        <v>0.34843000000000002</v>
      </c>
    </row>
    <row r="395" spans="1:13">
      <c r="A395" s="12" t="s">
        <v>113</v>
      </c>
      <c r="B395" s="19">
        <v>11145</v>
      </c>
      <c r="C395" s="19">
        <v>11</v>
      </c>
      <c r="D395" s="19">
        <v>63340934</v>
      </c>
      <c r="E395" s="19">
        <v>63383941</v>
      </c>
      <c r="F395" s="19">
        <v>78</v>
      </c>
      <c r="G395" s="19">
        <v>25</v>
      </c>
      <c r="H395" s="19">
        <v>378484</v>
      </c>
      <c r="I395" s="19">
        <v>0.38220999999999999</v>
      </c>
      <c r="J395" s="1">
        <v>0.64671000000000001</v>
      </c>
      <c r="K395" s="1">
        <v>0.21983</v>
      </c>
      <c r="L395" s="1">
        <v>0.26434999999999997</v>
      </c>
      <c r="M395" s="4">
        <v>0.35115000000000002</v>
      </c>
    </row>
    <row r="396" spans="1:13">
      <c r="A396" s="12" t="s">
        <v>56</v>
      </c>
      <c r="B396" s="19">
        <v>922</v>
      </c>
      <c r="C396" s="19">
        <v>1</v>
      </c>
      <c r="D396" s="19">
        <v>157795861</v>
      </c>
      <c r="E396" s="19">
        <v>157813634</v>
      </c>
      <c r="F396" s="19">
        <v>44</v>
      </c>
      <c r="G396" s="19">
        <v>16</v>
      </c>
      <c r="H396" s="19">
        <v>378484</v>
      </c>
      <c r="I396" s="19">
        <v>0.37187999999999999</v>
      </c>
      <c r="J396" s="1">
        <v>0.16405</v>
      </c>
      <c r="K396" s="1">
        <v>0.42383999999999999</v>
      </c>
      <c r="L396" s="1">
        <v>0.56440999999999997</v>
      </c>
      <c r="M396" s="4">
        <v>0.35499000000000003</v>
      </c>
    </row>
    <row r="397" spans="1:13">
      <c r="A397" s="12" t="s">
        <v>290</v>
      </c>
      <c r="B397" s="19">
        <v>4818</v>
      </c>
      <c r="C397" s="19">
        <v>19</v>
      </c>
      <c r="D397" s="19">
        <v>51873874</v>
      </c>
      <c r="E397" s="19">
        <v>51877976</v>
      </c>
      <c r="F397" s="19">
        <v>7</v>
      </c>
      <c r="G397" s="19">
        <v>3</v>
      </c>
      <c r="H397" s="19">
        <v>378484</v>
      </c>
      <c r="I397" s="19">
        <v>0.36186000000000001</v>
      </c>
      <c r="J397" s="1">
        <v>0.56032000000000004</v>
      </c>
      <c r="K397" s="1">
        <v>0.27228000000000002</v>
      </c>
      <c r="L397" s="1">
        <v>0.28608</v>
      </c>
      <c r="M397" s="4">
        <v>0.35872999999999999</v>
      </c>
    </row>
    <row r="398" spans="1:13">
      <c r="A398" s="12" t="s">
        <v>420</v>
      </c>
      <c r="B398" s="19">
        <v>1657</v>
      </c>
      <c r="C398" s="19">
        <v>5</v>
      </c>
      <c r="D398" s="19">
        <v>118404839</v>
      </c>
      <c r="E398" s="19">
        <v>118585822</v>
      </c>
      <c r="F398" s="19">
        <v>510</v>
      </c>
      <c r="G398" s="19">
        <v>112</v>
      </c>
      <c r="H398" s="19">
        <v>378484</v>
      </c>
      <c r="I398" s="19">
        <v>0.35188000000000003</v>
      </c>
      <c r="J398" s="1">
        <v>0.24837999999999999</v>
      </c>
      <c r="K398" s="1">
        <v>0.49803999999999998</v>
      </c>
      <c r="L398" s="1">
        <v>0.31895000000000001</v>
      </c>
      <c r="M398" s="4">
        <v>0.36246</v>
      </c>
    </row>
    <row r="399" spans="1:13">
      <c r="A399" s="12" t="s">
        <v>315</v>
      </c>
      <c r="B399" s="19">
        <v>10314</v>
      </c>
      <c r="C399" s="19">
        <v>2</v>
      </c>
      <c r="D399" s="19">
        <v>211294973</v>
      </c>
      <c r="E399" s="19">
        <v>211344347</v>
      </c>
      <c r="F399" s="19">
        <v>201</v>
      </c>
      <c r="G399" s="19">
        <v>36</v>
      </c>
      <c r="H399" s="19">
        <v>378484</v>
      </c>
      <c r="I399" s="19">
        <v>0.34253</v>
      </c>
      <c r="J399" s="1">
        <v>0.72848999999999997</v>
      </c>
      <c r="K399" s="1">
        <v>0.12969</v>
      </c>
      <c r="L399" s="1">
        <v>0.42036000000000001</v>
      </c>
      <c r="M399" s="4">
        <v>0.36598000000000003</v>
      </c>
    </row>
    <row r="400" spans="1:13">
      <c r="A400" s="12" t="s">
        <v>295</v>
      </c>
      <c r="B400" s="19">
        <v>4953</v>
      </c>
      <c r="C400" s="19">
        <v>2</v>
      </c>
      <c r="D400" s="19">
        <v>10579507</v>
      </c>
      <c r="E400" s="19">
        <v>10590680</v>
      </c>
      <c r="F400" s="19">
        <v>31</v>
      </c>
      <c r="G400" s="19">
        <v>14</v>
      </c>
      <c r="H400" s="19">
        <v>378484</v>
      </c>
      <c r="I400" s="19">
        <v>0.33935999999999999</v>
      </c>
      <c r="J400" s="1">
        <v>0.12288</v>
      </c>
      <c r="K400" s="1">
        <v>0.45261000000000001</v>
      </c>
      <c r="L400" s="1">
        <v>0.78563000000000005</v>
      </c>
      <c r="M400" s="4">
        <v>0.36717</v>
      </c>
    </row>
    <row r="401" spans="1:13">
      <c r="A401" s="12" t="s">
        <v>432</v>
      </c>
      <c r="B401" s="19">
        <v>7280</v>
      </c>
      <c r="C401" s="19">
        <v>6</v>
      </c>
      <c r="D401" s="19">
        <v>3152900</v>
      </c>
      <c r="E401" s="19">
        <v>3159783</v>
      </c>
      <c r="F401" s="19">
        <v>29</v>
      </c>
      <c r="G401" s="19">
        <v>9</v>
      </c>
      <c r="H401" s="19">
        <v>378484</v>
      </c>
      <c r="I401" s="19">
        <v>0.32195000000000001</v>
      </c>
      <c r="J401" s="1">
        <v>0.21232000000000001</v>
      </c>
      <c r="K401" s="1">
        <v>0.38702999999999999</v>
      </c>
      <c r="L401" s="1">
        <v>0.56511</v>
      </c>
      <c r="M401" s="4">
        <v>0.37374000000000002</v>
      </c>
    </row>
    <row r="402" spans="1:13">
      <c r="A402" s="12" t="s">
        <v>17</v>
      </c>
      <c r="B402" s="19">
        <v>127281</v>
      </c>
      <c r="C402" s="19">
        <v>1</v>
      </c>
      <c r="D402" s="19">
        <v>2515899</v>
      </c>
      <c r="E402" s="19">
        <v>2523908</v>
      </c>
      <c r="F402" s="19">
        <v>37</v>
      </c>
      <c r="G402" s="19">
        <v>16</v>
      </c>
      <c r="H402" s="19">
        <v>378484</v>
      </c>
      <c r="I402" s="19">
        <v>0.31491999999999998</v>
      </c>
      <c r="J402" s="1">
        <v>0.62900999999999996</v>
      </c>
      <c r="K402" s="1">
        <v>0.21862999999999999</v>
      </c>
      <c r="L402" s="1">
        <v>0.33461999999999997</v>
      </c>
      <c r="M402" s="4">
        <v>0.37641000000000002</v>
      </c>
    </row>
    <row r="403" spans="1:13">
      <c r="A403" s="12" t="s">
        <v>316</v>
      </c>
      <c r="B403" s="19">
        <v>3300</v>
      </c>
      <c r="C403" s="19">
        <v>2</v>
      </c>
      <c r="D403" s="19">
        <v>220142040</v>
      </c>
      <c r="E403" s="19">
        <v>220152622</v>
      </c>
      <c r="F403" s="19">
        <v>34</v>
      </c>
      <c r="G403" s="19">
        <v>13</v>
      </c>
      <c r="H403" s="19">
        <v>378484</v>
      </c>
      <c r="I403" s="19">
        <v>0.31418000000000001</v>
      </c>
      <c r="J403" s="1">
        <v>0.39705000000000001</v>
      </c>
      <c r="K403" s="1">
        <v>0.33733000000000002</v>
      </c>
      <c r="L403" s="1">
        <v>0.34692000000000001</v>
      </c>
      <c r="M403" s="4">
        <v>0.37669000000000002</v>
      </c>
    </row>
    <row r="404" spans="1:13">
      <c r="A404" s="12" t="s">
        <v>131</v>
      </c>
      <c r="B404" s="19">
        <v>9332</v>
      </c>
      <c r="C404" s="19">
        <v>12</v>
      </c>
      <c r="D404" s="19">
        <v>7622412</v>
      </c>
      <c r="E404" s="19">
        <v>7658414</v>
      </c>
      <c r="F404" s="19">
        <v>107</v>
      </c>
      <c r="G404" s="19">
        <v>31</v>
      </c>
      <c r="H404" s="19">
        <v>378484</v>
      </c>
      <c r="I404" s="19">
        <v>0.31058999999999998</v>
      </c>
      <c r="J404" s="1">
        <v>0.14562</v>
      </c>
      <c r="K404" s="1">
        <v>0.40765000000000001</v>
      </c>
      <c r="L404" s="1">
        <v>0.75695000000000001</v>
      </c>
      <c r="M404" s="4">
        <v>0.37806000000000001</v>
      </c>
    </row>
    <row r="405" spans="1:13">
      <c r="A405" s="12" t="s">
        <v>261</v>
      </c>
      <c r="B405" s="19">
        <v>4145</v>
      </c>
      <c r="C405" s="19">
        <v>19</v>
      </c>
      <c r="D405" s="19">
        <v>3776967</v>
      </c>
      <c r="E405" s="19">
        <v>3803810</v>
      </c>
      <c r="F405" s="19">
        <v>85</v>
      </c>
      <c r="G405" s="19">
        <v>18</v>
      </c>
      <c r="H405" s="19">
        <v>378484</v>
      </c>
      <c r="I405" s="19">
        <v>0.30876999999999999</v>
      </c>
      <c r="J405" s="1">
        <v>0.47656999999999999</v>
      </c>
      <c r="K405" s="1">
        <v>0.51090999999999998</v>
      </c>
      <c r="L405" s="1">
        <v>0.19761000000000001</v>
      </c>
      <c r="M405" s="4">
        <v>0.37874999999999998</v>
      </c>
    </row>
    <row r="406" spans="1:13">
      <c r="A406" s="12" t="s">
        <v>378</v>
      </c>
      <c r="B406" s="19">
        <v>7029</v>
      </c>
      <c r="C406" s="19">
        <v>3</v>
      </c>
      <c r="D406" s="19">
        <v>141662270</v>
      </c>
      <c r="E406" s="19">
        <v>141870386</v>
      </c>
      <c r="F406" s="19">
        <v>963</v>
      </c>
      <c r="G406" s="19">
        <v>68</v>
      </c>
      <c r="H406" s="19">
        <v>378484</v>
      </c>
      <c r="I406" s="19">
        <v>0.30570999999999998</v>
      </c>
      <c r="J406" s="1">
        <v>0.33381</v>
      </c>
      <c r="K406" s="1">
        <v>0.58074999999999999</v>
      </c>
      <c r="L406" s="1">
        <v>0.22450999999999999</v>
      </c>
      <c r="M406" s="4">
        <v>0.37991000000000003</v>
      </c>
    </row>
    <row r="407" spans="1:13">
      <c r="A407" s="12" t="s">
        <v>521</v>
      </c>
      <c r="B407" s="19">
        <v>19</v>
      </c>
      <c r="C407" s="19">
        <v>9</v>
      </c>
      <c r="D407" s="19">
        <v>107542283</v>
      </c>
      <c r="E407" s="19">
        <v>107692527</v>
      </c>
      <c r="F407" s="19">
        <v>785</v>
      </c>
      <c r="G407" s="19">
        <v>125</v>
      </c>
      <c r="H407" s="19">
        <v>378484</v>
      </c>
      <c r="I407" s="19">
        <v>0.29643000000000003</v>
      </c>
      <c r="J407" s="1">
        <v>0.18140999999999999</v>
      </c>
      <c r="K407" s="1">
        <v>0.57038999999999995</v>
      </c>
      <c r="L407" s="1">
        <v>0.43447000000000002</v>
      </c>
      <c r="M407" s="4">
        <v>0.38345000000000001</v>
      </c>
    </row>
    <row r="408" spans="1:13">
      <c r="A408" s="47" t="s">
        <v>326</v>
      </c>
      <c r="B408" s="48">
        <v>9935</v>
      </c>
      <c r="C408" s="48">
        <v>20</v>
      </c>
      <c r="D408" s="48">
        <v>39313488</v>
      </c>
      <c r="E408" s="48">
        <v>39319880</v>
      </c>
      <c r="F408" s="48">
        <v>12</v>
      </c>
      <c r="G408" s="48">
        <v>2</v>
      </c>
      <c r="H408" s="48">
        <v>378484</v>
      </c>
      <c r="I408" s="48">
        <v>0.29565000000000002</v>
      </c>
      <c r="J408" s="49">
        <v>0.29769000000000001</v>
      </c>
      <c r="K408" s="49">
        <v>0.36404999999999998</v>
      </c>
      <c r="L408" s="49">
        <v>0.48720999999999998</v>
      </c>
      <c r="M408" s="50">
        <v>0.38374999999999998</v>
      </c>
    </row>
    <row r="409" spans="1:13">
      <c r="A409" s="12" t="s">
        <v>355</v>
      </c>
      <c r="B409" s="19">
        <v>92106</v>
      </c>
      <c r="C409" s="19">
        <v>3</v>
      </c>
      <c r="D409" s="19">
        <v>16304667</v>
      </c>
      <c r="E409" s="19">
        <v>16380000</v>
      </c>
      <c r="F409" s="19">
        <v>350</v>
      </c>
      <c r="G409" s="19">
        <v>43</v>
      </c>
      <c r="H409" s="19">
        <v>378484</v>
      </c>
      <c r="I409" s="19">
        <v>0.28969</v>
      </c>
      <c r="J409" s="1">
        <v>0.53042</v>
      </c>
      <c r="K409" s="1">
        <v>0.73245000000000005</v>
      </c>
      <c r="L409" s="1">
        <v>0.11874999999999999</v>
      </c>
      <c r="M409" s="4">
        <v>0.38602999999999998</v>
      </c>
    </row>
    <row r="410" spans="1:13">
      <c r="A410" s="12" t="s">
        <v>301</v>
      </c>
      <c r="B410" s="19">
        <v>4190</v>
      </c>
      <c r="C410" s="19">
        <v>2</v>
      </c>
      <c r="D410" s="19">
        <v>63813743</v>
      </c>
      <c r="E410" s="19">
        <v>63835331</v>
      </c>
      <c r="F410" s="19">
        <v>62</v>
      </c>
      <c r="G410" s="19">
        <v>24</v>
      </c>
      <c r="H410" s="19">
        <v>378484</v>
      </c>
      <c r="I410" s="19">
        <v>0.28336</v>
      </c>
      <c r="J410" s="1">
        <v>0.53707000000000005</v>
      </c>
      <c r="K410" s="1">
        <v>0.29876000000000003</v>
      </c>
      <c r="L410" s="1">
        <v>0.29491000000000001</v>
      </c>
      <c r="M410" s="4">
        <v>0.38845000000000002</v>
      </c>
    </row>
    <row r="411" spans="1:13">
      <c r="A411" s="12" t="s">
        <v>176</v>
      </c>
      <c r="B411" s="19">
        <v>12</v>
      </c>
      <c r="C411" s="19">
        <v>14</v>
      </c>
      <c r="D411" s="19">
        <v>95076639</v>
      </c>
      <c r="E411" s="19">
        <v>95091395</v>
      </c>
      <c r="F411" s="19">
        <v>58</v>
      </c>
      <c r="G411" s="19">
        <v>24</v>
      </c>
      <c r="H411" s="19">
        <v>378484</v>
      </c>
      <c r="I411" s="19">
        <v>0.27966999999999997</v>
      </c>
      <c r="J411" s="1">
        <v>0.53366999999999998</v>
      </c>
      <c r="K411" s="1">
        <v>0.59843999999999997</v>
      </c>
      <c r="L411" s="1">
        <v>0.15645000000000001</v>
      </c>
      <c r="M411" s="4">
        <v>0.38985999999999998</v>
      </c>
    </row>
    <row r="412" spans="1:13">
      <c r="A412" s="12" t="s">
        <v>278</v>
      </c>
      <c r="B412" s="19">
        <v>645</v>
      </c>
      <c r="C412" s="19">
        <v>19</v>
      </c>
      <c r="D412" s="19">
        <v>40952691</v>
      </c>
      <c r="E412" s="19">
        <v>40973725</v>
      </c>
      <c r="F412" s="19">
        <v>100</v>
      </c>
      <c r="G412" s="19">
        <v>25</v>
      </c>
      <c r="H412" s="19">
        <v>378484</v>
      </c>
      <c r="I412" s="19">
        <v>0.27648</v>
      </c>
      <c r="J412" s="1">
        <v>0.17598</v>
      </c>
      <c r="K412" s="1">
        <v>0.56940000000000002</v>
      </c>
      <c r="L412" s="1">
        <v>0.49281999999999998</v>
      </c>
      <c r="M412" s="4">
        <v>0.39108999999999999</v>
      </c>
    </row>
    <row r="413" spans="1:13">
      <c r="A413" s="12" t="s">
        <v>237</v>
      </c>
      <c r="B413" s="19">
        <v>51225</v>
      </c>
      <c r="C413" s="19">
        <v>17</v>
      </c>
      <c r="D413" s="19">
        <v>47285589</v>
      </c>
      <c r="E413" s="19">
        <v>47301587</v>
      </c>
      <c r="F413" s="19">
        <v>73</v>
      </c>
      <c r="G413" s="19">
        <v>25</v>
      </c>
      <c r="H413" s="19">
        <v>378484</v>
      </c>
      <c r="I413" s="19">
        <v>0.23851</v>
      </c>
      <c r="J413" s="1">
        <v>0.77881999999999996</v>
      </c>
      <c r="K413" s="1">
        <v>0.25907000000000002</v>
      </c>
      <c r="L413" s="1">
        <v>0.28014</v>
      </c>
      <c r="M413" s="4">
        <v>0.40573999999999999</v>
      </c>
    </row>
    <row r="414" spans="1:13">
      <c r="A414" s="12" t="s">
        <v>409</v>
      </c>
      <c r="B414" s="19">
        <v>291</v>
      </c>
      <c r="C414" s="19">
        <v>4</v>
      </c>
      <c r="D414" s="19">
        <v>186062417</v>
      </c>
      <c r="E414" s="19">
        <v>186072538</v>
      </c>
      <c r="F414" s="19">
        <v>26</v>
      </c>
      <c r="G414" s="19">
        <v>10</v>
      </c>
      <c r="H414" s="19">
        <v>378484</v>
      </c>
      <c r="I414" s="19">
        <v>0.23718</v>
      </c>
      <c r="J414" s="1">
        <v>0.62927</v>
      </c>
      <c r="K414" s="1">
        <v>0.21575</v>
      </c>
      <c r="L414" s="1">
        <v>0.43068000000000001</v>
      </c>
      <c r="M414" s="4">
        <v>0.40626000000000001</v>
      </c>
    </row>
    <row r="415" spans="1:13">
      <c r="A415" s="12" t="s">
        <v>429</v>
      </c>
      <c r="B415" s="19">
        <v>5601</v>
      </c>
      <c r="C415" s="19">
        <v>5</v>
      </c>
      <c r="D415" s="19">
        <v>179659594</v>
      </c>
      <c r="E415" s="19">
        <v>179721071</v>
      </c>
      <c r="F415" s="19">
        <v>293</v>
      </c>
      <c r="G415" s="19">
        <v>58</v>
      </c>
      <c r="H415" s="19">
        <v>378484</v>
      </c>
      <c r="I415" s="19">
        <v>0.20458000000000001</v>
      </c>
      <c r="J415" s="1">
        <v>0.37537999999999999</v>
      </c>
      <c r="K415" s="1">
        <v>0.72124999999999995</v>
      </c>
      <c r="L415" s="1">
        <v>0.21496000000000001</v>
      </c>
      <c r="M415" s="4">
        <v>0.41894999999999999</v>
      </c>
    </row>
    <row r="416" spans="1:13">
      <c r="A416" s="12" t="s">
        <v>519</v>
      </c>
      <c r="B416" s="19">
        <v>971</v>
      </c>
      <c r="C416" s="19">
        <v>9</v>
      </c>
      <c r="D416" s="19">
        <v>35608976</v>
      </c>
      <c r="E416" s="19">
        <v>35620862</v>
      </c>
      <c r="F416" s="19">
        <v>34</v>
      </c>
      <c r="G416" s="19">
        <v>18</v>
      </c>
      <c r="H416" s="19">
        <v>378484</v>
      </c>
      <c r="I416" s="19">
        <v>0.18806999999999999</v>
      </c>
      <c r="J416" s="1">
        <v>0.26393</v>
      </c>
      <c r="K416" s="1">
        <v>0.70798000000000005</v>
      </c>
      <c r="L416" s="1">
        <v>0.33723999999999998</v>
      </c>
      <c r="M416" s="4">
        <v>0.42541000000000001</v>
      </c>
    </row>
    <row r="417" spans="1:13">
      <c r="A417" s="12" t="s">
        <v>405</v>
      </c>
      <c r="B417" s="19">
        <v>1519</v>
      </c>
      <c r="C417" s="19">
        <v>4</v>
      </c>
      <c r="D417" s="19">
        <v>156844270</v>
      </c>
      <c r="E417" s="19">
        <v>156877048</v>
      </c>
      <c r="F417" s="19">
        <v>187</v>
      </c>
      <c r="G417" s="19">
        <v>35</v>
      </c>
      <c r="H417" s="19">
        <v>378484</v>
      </c>
      <c r="I417" s="19">
        <v>0.18637000000000001</v>
      </c>
      <c r="J417" s="1">
        <v>0.26214999999999999</v>
      </c>
      <c r="K417" s="1">
        <v>0.57128999999999996</v>
      </c>
      <c r="L417" s="1">
        <v>0.41370000000000001</v>
      </c>
      <c r="M417" s="4">
        <v>0.42608000000000001</v>
      </c>
    </row>
    <row r="418" spans="1:13">
      <c r="A418" s="12" t="s">
        <v>148</v>
      </c>
      <c r="B418" s="19">
        <v>121599</v>
      </c>
      <c r="C418" s="19">
        <v>12</v>
      </c>
      <c r="D418" s="19">
        <v>101867133</v>
      </c>
      <c r="E418" s="19">
        <v>101881954</v>
      </c>
      <c r="F418" s="19">
        <v>58</v>
      </c>
      <c r="G418" s="19">
        <v>14</v>
      </c>
      <c r="H418" s="19">
        <v>378484</v>
      </c>
      <c r="I418" s="19">
        <v>0.18168999999999999</v>
      </c>
      <c r="J418" s="1">
        <v>0.43719000000000002</v>
      </c>
      <c r="K418" s="1">
        <v>0.55615999999999999</v>
      </c>
      <c r="L418" s="1">
        <v>0.27538000000000001</v>
      </c>
      <c r="M418" s="4">
        <v>0.42791000000000001</v>
      </c>
    </row>
    <row r="419" spans="1:13">
      <c r="A419" s="12" t="s">
        <v>42</v>
      </c>
      <c r="B419" s="19">
        <v>2730</v>
      </c>
      <c r="C419" s="19">
        <v>1</v>
      </c>
      <c r="D419" s="19">
        <v>94351590</v>
      </c>
      <c r="E419" s="19">
        <v>94377154</v>
      </c>
      <c r="F419" s="19">
        <v>95</v>
      </c>
      <c r="G419" s="19">
        <v>22</v>
      </c>
      <c r="H419" s="19">
        <v>378484</v>
      </c>
      <c r="I419" s="19">
        <v>0.17054</v>
      </c>
      <c r="J419" s="1">
        <v>0.50005999999999995</v>
      </c>
      <c r="K419" s="1">
        <v>0.50160000000000005</v>
      </c>
      <c r="L419" s="1">
        <v>0.24968000000000001</v>
      </c>
      <c r="M419" s="4">
        <v>0.43229000000000001</v>
      </c>
    </row>
    <row r="420" spans="1:13">
      <c r="A420" s="47" t="s">
        <v>456</v>
      </c>
      <c r="B420" s="48">
        <v>54209</v>
      </c>
      <c r="C420" s="48">
        <v>6</v>
      </c>
      <c r="D420" s="48">
        <v>41125244</v>
      </c>
      <c r="E420" s="48">
        <v>41132924</v>
      </c>
      <c r="F420" s="48">
        <v>29</v>
      </c>
      <c r="G420" s="48">
        <v>10</v>
      </c>
      <c r="H420" s="48">
        <v>378484</v>
      </c>
      <c r="I420" s="48">
        <v>0.16838</v>
      </c>
      <c r="J420" s="49">
        <v>0.86592000000000002</v>
      </c>
      <c r="K420" s="49">
        <v>0.13174</v>
      </c>
      <c r="L420" s="49">
        <v>0.57906999999999997</v>
      </c>
      <c r="M420" s="50">
        <v>0.43314000000000002</v>
      </c>
    </row>
    <row r="421" spans="1:13">
      <c r="A421" s="12" t="s">
        <v>528</v>
      </c>
      <c r="B421" s="19">
        <v>5900</v>
      </c>
      <c r="C421" s="19">
        <v>9</v>
      </c>
      <c r="D421" s="19">
        <v>135972107</v>
      </c>
      <c r="E421" s="19">
        <v>136026607</v>
      </c>
      <c r="F421" s="19">
        <v>192</v>
      </c>
      <c r="G421" s="19">
        <v>46</v>
      </c>
      <c r="H421" s="19">
        <v>378484</v>
      </c>
      <c r="I421" s="19">
        <v>0.16561999999999999</v>
      </c>
      <c r="J421" s="1">
        <v>0.30464999999999998</v>
      </c>
      <c r="K421" s="1">
        <v>0.59752000000000005</v>
      </c>
      <c r="L421" s="1">
        <v>0.34577000000000002</v>
      </c>
      <c r="M421" s="4">
        <v>0.43423</v>
      </c>
    </row>
    <row r="422" spans="1:13">
      <c r="A422" s="12" t="s">
        <v>430</v>
      </c>
      <c r="B422" s="19">
        <v>10399</v>
      </c>
      <c r="C422" s="19">
        <v>5</v>
      </c>
      <c r="D422" s="19">
        <v>180662928</v>
      </c>
      <c r="E422" s="19">
        <v>180673209</v>
      </c>
      <c r="F422" s="19">
        <v>64</v>
      </c>
      <c r="G422" s="19">
        <v>14</v>
      </c>
      <c r="H422" s="19">
        <v>378484</v>
      </c>
      <c r="I422" s="19">
        <v>0.15015000000000001</v>
      </c>
      <c r="J422" s="1">
        <v>0.53871999999999998</v>
      </c>
      <c r="K422" s="1">
        <v>0.55645</v>
      </c>
      <c r="L422" s="1">
        <v>0.24409</v>
      </c>
      <c r="M422" s="4">
        <v>0.44031999999999999</v>
      </c>
    </row>
    <row r="423" spans="1:13">
      <c r="A423" s="12" t="s">
        <v>157</v>
      </c>
      <c r="B423" s="19">
        <v>55644</v>
      </c>
      <c r="C423" s="19">
        <v>14</v>
      </c>
      <c r="D423" s="19">
        <v>20914207</v>
      </c>
      <c r="E423" s="19">
        <v>20925267</v>
      </c>
      <c r="F423" s="19">
        <v>50</v>
      </c>
      <c r="G423" s="19">
        <v>11</v>
      </c>
      <c r="H423" s="19">
        <v>378484</v>
      </c>
      <c r="I423" s="19">
        <v>0.14848</v>
      </c>
      <c r="J423" s="1">
        <v>0.21177000000000001</v>
      </c>
      <c r="K423" s="1">
        <v>0.72219</v>
      </c>
      <c r="L423" s="1">
        <v>0.46695999999999999</v>
      </c>
      <c r="M423" s="4">
        <v>0.44097999999999998</v>
      </c>
    </row>
    <row r="424" spans="1:13">
      <c r="A424" s="12" t="s">
        <v>208</v>
      </c>
      <c r="B424" s="19">
        <v>8663</v>
      </c>
      <c r="C424" s="19">
        <v>16</v>
      </c>
      <c r="D424" s="19">
        <v>28697879</v>
      </c>
      <c r="E424" s="19">
        <v>28748051</v>
      </c>
      <c r="F424" s="19">
        <v>2</v>
      </c>
      <c r="G424" s="19">
        <v>2</v>
      </c>
      <c r="H424" s="19">
        <v>378484</v>
      </c>
      <c r="I424" s="19">
        <v>0.1431</v>
      </c>
      <c r="J424" s="1">
        <v>0.40383000000000002</v>
      </c>
      <c r="K424" s="1">
        <v>0.50658999999999998</v>
      </c>
      <c r="L424" s="1">
        <v>0.42032000000000003</v>
      </c>
      <c r="M424" s="4">
        <v>0.44311</v>
      </c>
    </row>
    <row r="425" spans="1:13">
      <c r="A425" s="12" t="s">
        <v>252</v>
      </c>
      <c r="B425" s="19">
        <v>4677</v>
      </c>
      <c r="C425" s="19">
        <v>18</v>
      </c>
      <c r="D425" s="19">
        <v>55266888</v>
      </c>
      <c r="E425" s="19">
        <v>55291177</v>
      </c>
      <c r="F425" s="19">
        <v>122</v>
      </c>
      <c r="G425" s="19">
        <v>26</v>
      </c>
      <c r="H425" s="19">
        <v>378484</v>
      </c>
      <c r="I425" s="19">
        <v>0.13408999999999999</v>
      </c>
      <c r="J425" s="1">
        <v>0.28003</v>
      </c>
      <c r="K425" s="1">
        <v>0.63651999999999997</v>
      </c>
      <c r="L425" s="1">
        <v>0.39027000000000001</v>
      </c>
      <c r="M425" s="4">
        <v>0.44666</v>
      </c>
    </row>
    <row r="426" spans="1:13">
      <c r="A426" s="12" t="s">
        <v>351</v>
      </c>
      <c r="B426" s="19">
        <v>64781</v>
      </c>
      <c r="C426" s="19">
        <v>22</v>
      </c>
      <c r="D426" s="19">
        <v>47079307</v>
      </c>
      <c r="E426" s="19">
        <v>47136152</v>
      </c>
      <c r="F426" s="19">
        <v>260</v>
      </c>
      <c r="G426" s="19">
        <v>54</v>
      </c>
      <c r="H426" s="19">
        <v>378484</v>
      </c>
      <c r="I426" s="19">
        <v>0.12368999999999999</v>
      </c>
      <c r="J426" s="1">
        <v>0.68378000000000005</v>
      </c>
      <c r="K426" s="1">
        <v>0.37147000000000002</v>
      </c>
      <c r="L426" s="1">
        <v>0.26495999999999997</v>
      </c>
      <c r="M426" s="4">
        <v>0.45078000000000001</v>
      </c>
    </row>
    <row r="427" spans="1:13">
      <c r="A427" s="12" t="s">
        <v>44</v>
      </c>
      <c r="B427" s="19">
        <v>7412</v>
      </c>
      <c r="C427" s="19">
        <v>1</v>
      </c>
      <c r="D427" s="19">
        <v>101183196</v>
      </c>
      <c r="E427" s="19">
        <v>101205601</v>
      </c>
      <c r="F427" s="19">
        <v>36</v>
      </c>
      <c r="G427" s="19">
        <v>14</v>
      </c>
      <c r="H427" s="19">
        <v>378484</v>
      </c>
      <c r="I427" s="19">
        <v>0.12216</v>
      </c>
      <c r="J427" s="1">
        <v>0.37873000000000001</v>
      </c>
      <c r="K427" s="1">
        <v>0.53137999999999996</v>
      </c>
      <c r="L427" s="1">
        <v>0.40168999999999999</v>
      </c>
      <c r="M427" s="4">
        <v>0.45139000000000001</v>
      </c>
    </row>
    <row r="428" spans="1:13">
      <c r="A428" s="12" t="s">
        <v>164</v>
      </c>
      <c r="B428" s="19">
        <v>5106</v>
      </c>
      <c r="C428" s="19">
        <v>14</v>
      </c>
      <c r="D428" s="19">
        <v>24561347</v>
      </c>
      <c r="E428" s="19">
        <v>24574339</v>
      </c>
      <c r="F428" s="19">
        <v>31</v>
      </c>
      <c r="G428" s="19">
        <v>17</v>
      </c>
      <c r="H428" s="19">
        <v>378484</v>
      </c>
      <c r="I428" s="19">
        <v>0.12123</v>
      </c>
      <c r="J428" s="1">
        <v>0.63077000000000005</v>
      </c>
      <c r="K428" s="1">
        <v>0.17829</v>
      </c>
      <c r="L428" s="1">
        <v>0.68650999999999995</v>
      </c>
      <c r="M428" s="4">
        <v>0.45175999999999999</v>
      </c>
    </row>
    <row r="429" spans="1:13">
      <c r="A429" s="12" t="s">
        <v>371</v>
      </c>
      <c r="B429" s="19">
        <v>200810</v>
      </c>
      <c r="C429" s="19">
        <v>3</v>
      </c>
      <c r="D429" s="19">
        <v>125646459</v>
      </c>
      <c r="E429" s="19">
        <v>125711383</v>
      </c>
      <c r="F429" s="19">
        <v>284</v>
      </c>
      <c r="G429" s="19">
        <v>41</v>
      </c>
      <c r="H429" s="19">
        <v>378484</v>
      </c>
      <c r="I429" s="19">
        <v>0.11926</v>
      </c>
      <c r="J429" s="1">
        <v>0.46439999999999998</v>
      </c>
      <c r="K429" s="1">
        <v>0.65415999999999996</v>
      </c>
      <c r="L429" s="1">
        <v>0.22278999999999999</v>
      </c>
      <c r="M429" s="4">
        <v>0.45254</v>
      </c>
    </row>
    <row r="430" spans="1:13">
      <c r="A430" s="12" t="s">
        <v>239</v>
      </c>
      <c r="B430" s="19">
        <v>59342</v>
      </c>
      <c r="C430" s="19">
        <v>17</v>
      </c>
      <c r="D430" s="19">
        <v>55053468</v>
      </c>
      <c r="E430" s="19">
        <v>55085129</v>
      </c>
      <c r="F430" s="19">
        <v>68</v>
      </c>
      <c r="G430" s="19">
        <v>14</v>
      </c>
      <c r="H430" s="19">
        <v>378484</v>
      </c>
      <c r="I430" s="19">
        <v>0.11357</v>
      </c>
      <c r="J430" s="1">
        <v>0.50512999999999997</v>
      </c>
      <c r="K430" s="1">
        <v>0.38569999999999999</v>
      </c>
      <c r="L430" s="1">
        <v>0.37552999999999997</v>
      </c>
      <c r="M430" s="4">
        <v>0.45479000000000003</v>
      </c>
    </row>
    <row r="431" spans="1:13">
      <c r="A431" s="12" t="s">
        <v>215</v>
      </c>
      <c r="B431" s="19">
        <v>4501</v>
      </c>
      <c r="C431" s="19">
        <v>16</v>
      </c>
      <c r="D431" s="19">
        <v>56714382</v>
      </c>
      <c r="E431" s="19">
        <v>56719108</v>
      </c>
      <c r="F431" s="19">
        <v>33</v>
      </c>
      <c r="G431" s="19">
        <v>12</v>
      </c>
      <c r="H431" s="19">
        <v>378484</v>
      </c>
      <c r="I431" s="19">
        <v>9.4497999999999999E-2</v>
      </c>
      <c r="J431" s="1">
        <v>0.61451999999999996</v>
      </c>
      <c r="K431" s="1">
        <v>0.43231999999999998</v>
      </c>
      <c r="L431" s="1">
        <v>0.30317</v>
      </c>
      <c r="M431" s="4">
        <v>0.46235999999999999</v>
      </c>
    </row>
    <row r="432" spans="1:13">
      <c r="A432" s="12" t="s">
        <v>458</v>
      </c>
      <c r="B432" s="19">
        <v>51069</v>
      </c>
      <c r="C432" s="19">
        <v>6</v>
      </c>
      <c r="D432" s="19">
        <v>43020767</v>
      </c>
      <c r="E432" s="19">
        <v>43030259</v>
      </c>
      <c r="F432" s="19">
        <v>25</v>
      </c>
      <c r="G432" s="19">
        <v>9</v>
      </c>
      <c r="H432" s="19">
        <v>378484</v>
      </c>
      <c r="I432" s="19">
        <v>8.4266999999999995E-2</v>
      </c>
      <c r="J432" s="1">
        <v>0.58831999999999995</v>
      </c>
      <c r="K432" s="1">
        <v>0.47109000000000001</v>
      </c>
      <c r="L432" s="1">
        <v>0.28743999999999997</v>
      </c>
      <c r="M432" s="4">
        <v>0.46642</v>
      </c>
    </row>
    <row r="433" spans="1:13">
      <c r="A433" s="12" t="s">
        <v>339</v>
      </c>
      <c r="B433" s="19">
        <v>1312</v>
      </c>
      <c r="C433" s="19">
        <v>22</v>
      </c>
      <c r="D433" s="19">
        <v>19927263</v>
      </c>
      <c r="E433" s="19">
        <v>19958498</v>
      </c>
      <c r="F433" s="19">
        <v>185</v>
      </c>
      <c r="G433" s="19">
        <v>51</v>
      </c>
      <c r="H433" s="19">
        <v>378484</v>
      </c>
      <c r="I433" s="19">
        <v>7.7601000000000003E-2</v>
      </c>
      <c r="J433" s="1">
        <v>0.28370000000000001</v>
      </c>
      <c r="K433" s="1">
        <v>0.48641000000000001</v>
      </c>
      <c r="L433" s="1">
        <v>0.53737000000000001</v>
      </c>
      <c r="M433" s="4">
        <v>0.46906999999999999</v>
      </c>
    </row>
    <row r="434" spans="1:13">
      <c r="A434" s="12" t="s">
        <v>359</v>
      </c>
      <c r="B434" s="19">
        <v>9045</v>
      </c>
      <c r="C434" s="19">
        <v>3</v>
      </c>
      <c r="D434" s="19">
        <v>40496783</v>
      </c>
      <c r="E434" s="19">
        <v>40504863</v>
      </c>
      <c r="F434" s="19">
        <v>52</v>
      </c>
      <c r="G434" s="19">
        <v>17</v>
      </c>
      <c r="H434" s="19">
        <v>378484</v>
      </c>
      <c r="I434" s="19">
        <v>6.7693000000000003E-2</v>
      </c>
      <c r="J434" s="1">
        <v>0.33439000000000002</v>
      </c>
      <c r="K434" s="1">
        <v>0.45862000000000003</v>
      </c>
      <c r="L434" s="1">
        <v>0.55513999999999997</v>
      </c>
      <c r="M434" s="4">
        <v>0.47300999999999999</v>
      </c>
    </row>
    <row r="435" spans="1:13">
      <c r="A435" s="12" t="s">
        <v>275</v>
      </c>
      <c r="B435" s="19">
        <v>57130</v>
      </c>
      <c r="C435" s="19">
        <v>19</v>
      </c>
      <c r="D435" s="19">
        <v>19755007</v>
      </c>
      <c r="E435" s="19">
        <v>19776512</v>
      </c>
      <c r="F435" s="19">
        <v>78</v>
      </c>
      <c r="G435" s="19">
        <v>25</v>
      </c>
      <c r="H435" s="19">
        <v>378484</v>
      </c>
      <c r="I435" s="19">
        <v>5.6111000000000001E-2</v>
      </c>
      <c r="J435" s="1">
        <v>0.40399000000000002</v>
      </c>
      <c r="K435" s="1">
        <v>0.58452000000000004</v>
      </c>
      <c r="L435" s="1">
        <v>0.33073000000000002</v>
      </c>
      <c r="M435" s="4">
        <v>0.47763</v>
      </c>
    </row>
    <row r="436" spans="1:13">
      <c r="A436" s="12" t="s">
        <v>457</v>
      </c>
      <c r="B436" s="19">
        <v>285852</v>
      </c>
      <c r="C436" s="19">
        <v>6</v>
      </c>
      <c r="D436" s="19">
        <v>41194062</v>
      </c>
      <c r="E436" s="19">
        <v>41207120</v>
      </c>
      <c r="F436" s="19">
        <v>155</v>
      </c>
      <c r="G436" s="19">
        <v>22</v>
      </c>
      <c r="H436" s="19">
        <v>378484</v>
      </c>
      <c r="I436" s="19">
        <v>3.2021000000000001E-2</v>
      </c>
      <c r="J436" s="1">
        <v>0.78476000000000001</v>
      </c>
      <c r="K436" s="1">
        <v>0.16331000000000001</v>
      </c>
      <c r="L436" s="1">
        <v>0.70140999999999998</v>
      </c>
      <c r="M436" s="4">
        <v>0.48723</v>
      </c>
    </row>
    <row r="437" spans="1:13">
      <c r="A437" s="12" t="s">
        <v>424</v>
      </c>
      <c r="B437" s="19">
        <v>972</v>
      </c>
      <c r="C437" s="19">
        <v>5</v>
      </c>
      <c r="D437" s="19">
        <v>149780200</v>
      </c>
      <c r="E437" s="19">
        <v>149794543</v>
      </c>
      <c r="F437" s="19">
        <v>35</v>
      </c>
      <c r="G437" s="19">
        <v>14</v>
      </c>
      <c r="H437" s="19">
        <v>378484</v>
      </c>
      <c r="I437" s="19">
        <v>3.1348000000000001E-2</v>
      </c>
      <c r="J437" s="1">
        <v>0.26616000000000001</v>
      </c>
      <c r="K437" s="1">
        <v>0.44213000000000002</v>
      </c>
      <c r="L437" s="1">
        <v>0.78403</v>
      </c>
      <c r="M437" s="4">
        <v>0.48749999999999999</v>
      </c>
    </row>
    <row r="438" spans="1:13">
      <c r="A438" s="12" t="s">
        <v>386</v>
      </c>
      <c r="B438" s="19">
        <v>55341</v>
      </c>
      <c r="C438" s="19">
        <v>3</v>
      </c>
      <c r="D438" s="19">
        <v>194360517</v>
      </c>
      <c r="E438" s="19">
        <v>194395206</v>
      </c>
      <c r="F438" s="19">
        <v>211</v>
      </c>
      <c r="G438" s="19">
        <v>30</v>
      </c>
      <c r="H438" s="19">
        <v>378484</v>
      </c>
      <c r="I438" s="19">
        <v>1.8575000000000001E-2</v>
      </c>
      <c r="J438" s="1">
        <v>0.23946000000000001</v>
      </c>
      <c r="K438" s="1">
        <v>0.49891000000000002</v>
      </c>
      <c r="L438" s="1">
        <v>0.71160999999999996</v>
      </c>
      <c r="M438" s="4">
        <v>0.49258999999999997</v>
      </c>
    </row>
    <row r="439" spans="1:13">
      <c r="A439" s="12" t="s">
        <v>228</v>
      </c>
      <c r="B439" s="19">
        <v>10462</v>
      </c>
      <c r="C439" s="19">
        <v>17</v>
      </c>
      <c r="D439" s="19">
        <v>6976856</v>
      </c>
      <c r="E439" s="19">
        <v>6985626</v>
      </c>
      <c r="F439" s="19">
        <v>39</v>
      </c>
      <c r="G439" s="19">
        <v>12</v>
      </c>
      <c r="H439" s="19">
        <v>378484</v>
      </c>
      <c r="I439" s="19">
        <v>1.1313999999999999E-2</v>
      </c>
      <c r="J439" s="1">
        <v>0.31163999999999997</v>
      </c>
      <c r="K439" s="1">
        <v>0.63963999999999999</v>
      </c>
      <c r="L439" s="1">
        <v>0.51331000000000004</v>
      </c>
      <c r="M439" s="4">
        <v>0.49548999999999999</v>
      </c>
    </row>
    <row r="440" spans="1:13">
      <c r="A440" s="12" t="s">
        <v>209</v>
      </c>
      <c r="B440" s="19">
        <v>930</v>
      </c>
      <c r="C440" s="19">
        <v>16</v>
      </c>
      <c r="D440" s="19">
        <v>28941082</v>
      </c>
      <c r="E440" s="19">
        <v>28951668</v>
      </c>
      <c r="F440" s="19">
        <v>16</v>
      </c>
      <c r="G440" s="19">
        <v>10</v>
      </c>
      <c r="H440" s="19">
        <v>378484</v>
      </c>
      <c r="I440" s="19">
        <v>1.0505E-2</v>
      </c>
      <c r="J440" s="1">
        <v>0.52029000000000003</v>
      </c>
      <c r="K440" s="1">
        <v>0.30480000000000002</v>
      </c>
      <c r="L440" s="1">
        <v>0.64263000000000003</v>
      </c>
      <c r="M440" s="4">
        <v>0.49580999999999997</v>
      </c>
    </row>
    <row r="441" spans="1:13">
      <c r="A441" s="12" t="s">
        <v>30</v>
      </c>
      <c r="B441" s="19">
        <v>93974</v>
      </c>
      <c r="C441" s="19">
        <v>1</v>
      </c>
      <c r="D441" s="19">
        <v>28560602</v>
      </c>
      <c r="E441" s="19">
        <v>28565616</v>
      </c>
      <c r="F441" s="19">
        <v>24</v>
      </c>
      <c r="G441" s="19">
        <v>7</v>
      </c>
      <c r="H441" s="19">
        <v>378484</v>
      </c>
      <c r="I441" s="19">
        <v>-4.2602999999999999E-3</v>
      </c>
      <c r="J441" s="1">
        <v>0.29898999999999998</v>
      </c>
      <c r="K441" s="1">
        <v>0.71955000000000002</v>
      </c>
      <c r="L441" s="1">
        <v>0.45555000000000001</v>
      </c>
      <c r="M441" s="4">
        <v>0.50170000000000003</v>
      </c>
    </row>
    <row r="442" spans="1:13">
      <c r="A442" s="12" t="s">
        <v>413</v>
      </c>
      <c r="B442" s="19">
        <v>6897</v>
      </c>
      <c r="C442" s="19">
        <v>5</v>
      </c>
      <c r="D442" s="19">
        <v>33438802</v>
      </c>
      <c r="E442" s="19">
        <v>33469196</v>
      </c>
      <c r="F442" s="19">
        <v>131</v>
      </c>
      <c r="G442" s="19">
        <v>31</v>
      </c>
      <c r="H442" s="19">
        <v>378484</v>
      </c>
      <c r="I442" s="19">
        <v>-1.9387000000000001E-2</v>
      </c>
      <c r="J442" s="1">
        <v>0.44683</v>
      </c>
      <c r="K442" s="1">
        <v>0.25551000000000001</v>
      </c>
      <c r="L442" s="1">
        <v>0.80332000000000003</v>
      </c>
      <c r="M442" s="4">
        <v>0.50773000000000001</v>
      </c>
    </row>
    <row r="443" spans="1:13">
      <c r="A443" s="12" t="s">
        <v>216</v>
      </c>
      <c r="B443" s="19">
        <v>9688</v>
      </c>
      <c r="C443" s="19">
        <v>16</v>
      </c>
      <c r="D443" s="19">
        <v>56762017</v>
      </c>
      <c r="E443" s="19">
        <v>56883637</v>
      </c>
      <c r="F443" s="19">
        <v>401</v>
      </c>
      <c r="G443" s="19">
        <v>65</v>
      </c>
      <c r="H443" s="19">
        <v>378484</v>
      </c>
      <c r="I443" s="19">
        <v>-4.6269999999999999E-2</v>
      </c>
      <c r="J443" s="1">
        <v>0.39272000000000001</v>
      </c>
      <c r="K443" s="1">
        <v>0.36941000000000002</v>
      </c>
      <c r="L443" s="1">
        <v>0.62990000000000002</v>
      </c>
      <c r="M443" s="4">
        <v>0.51844999999999997</v>
      </c>
    </row>
    <row r="444" spans="1:13">
      <c r="A444" s="12" t="s">
        <v>433</v>
      </c>
      <c r="B444" s="19">
        <v>9308</v>
      </c>
      <c r="C444" s="19">
        <v>6</v>
      </c>
      <c r="D444" s="19">
        <v>14115487</v>
      </c>
      <c r="E444" s="19">
        <v>14138149</v>
      </c>
      <c r="F444" s="19">
        <v>82</v>
      </c>
      <c r="G444" s="19">
        <v>29</v>
      </c>
      <c r="H444" s="19">
        <v>378484</v>
      </c>
      <c r="I444" s="19">
        <v>-6.2600000000000003E-2</v>
      </c>
      <c r="J444" s="1">
        <v>0.39173999999999998</v>
      </c>
      <c r="K444" s="1">
        <v>0.61529999999999996</v>
      </c>
      <c r="L444" s="1">
        <v>0.42998999999999998</v>
      </c>
      <c r="M444" s="4">
        <v>0.52495999999999998</v>
      </c>
    </row>
    <row r="445" spans="1:13">
      <c r="A445" s="12" t="s">
        <v>503</v>
      </c>
      <c r="B445" s="19">
        <v>23039</v>
      </c>
      <c r="C445" s="19">
        <v>8</v>
      </c>
      <c r="D445" s="19">
        <v>21775180</v>
      </c>
      <c r="E445" s="19">
        <v>21865096</v>
      </c>
      <c r="F445" s="19">
        <v>300</v>
      </c>
      <c r="G445" s="19">
        <v>43</v>
      </c>
      <c r="H445" s="19">
        <v>378484</v>
      </c>
      <c r="I445" s="19">
        <v>-0.10693</v>
      </c>
      <c r="J445" s="1">
        <v>0.51866999999999996</v>
      </c>
      <c r="K445" s="1">
        <v>0.36170000000000002</v>
      </c>
      <c r="L445" s="1">
        <v>0.57469000000000003</v>
      </c>
      <c r="M445" s="4">
        <v>0.54257999999999995</v>
      </c>
    </row>
    <row r="446" spans="1:13">
      <c r="A446" s="12" t="s">
        <v>156</v>
      </c>
      <c r="B446" s="19">
        <v>2621</v>
      </c>
      <c r="C446" s="19">
        <v>13</v>
      </c>
      <c r="D446" s="19">
        <v>114522522</v>
      </c>
      <c r="E446" s="19">
        <v>114569046</v>
      </c>
      <c r="F446" s="19">
        <v>220</v>
      </c>
      <c r="G446" s="19">
        <v>26</v>
      </c>
      <c r="H446" s="19">
        <v>378484</v>
      </c>
      <c r="I446" s="19">
        <v>-0.10758</v>
      </c>
      <c r="J446" s="1">
        <v>0.55927000000000004</v>
      </c>
      <c r="K446" s="1">
        <v>0.56525999999999998</v>
      </c>
      <c r="L446" s="1">
        <v>0.39006000000000002</v>
      </c>
      <c r="M446" s="4">
        <v>0.54283999999999999</v>
      </c>
    </row>
    <row r="447" spans="1:13">
      <c r="A447" s="12" t="s">
        <v>404</v>
      </c>
      <c r="B447" s="19">
        <v>2993</v>
      </c>
      <c r="C447" s="19">
        <v>4</v>
      </c>
      <c r="D447" s="19">
        <v>145029456</v>
      </c>
      <c r="E447" s="19">
        <v>145063904</v>
      </c>
      <c r="F447" s="19">
        <v>214</v>
      </c>
      <c r="G447" s="19">
        <v>21</v>
      </c>
      <c r="H447" s="19">
        <v>378484</v>
      </c>
      <c r="I447" s="19">
        <v>-0.12039</v>
      </c>
      <c r="J447" s="1">
        <v>0.51248000000000005</v>
      </c>
      <c r="K447" s="1">
        <v>0.64068999999999998</v>
      </c>
      <c r="L447" s="1">
        <v>0.36364999999999997</v>
      </c>
      <c r="M447" s="4">
        <v>0.54791000000000001</v>
      </c>
    </row>
    <row r="448" spans="1:13">
      <c r="A448" s="12" t="s">
        <v>255</v>
      </c>
      <c r="B448" s="19">
        <v>682</v>
      </c>
      <c r="C448" s="19">
        <v>19</v>
      </c>
      <c r="D448" s="19">
        <v>569277</v>
      </c>
      <c r="E448" s="19">
        <v>584493</v>
      </c>
      <c r="F448" s="19">
        <v>119</v>
      </c>
      <c r="G448" s="19">
        <v>16</v>
      </c>
      <c r="H448" s="19">
        <v>378484</v>
      </c>
      <c r="I448" s="19">
        <v>-0.12778</v>
      </c>
      <c r="J448" s="1">
        <v>0.83148999999999995</v>
      </c>
      <c r="K448" s="1">
        <v>0.23618</v>
      </c>
      <c r="L448" s="1">
        <v>0.6179</v>
      </c>
      <c r="M448" s="4">
        <v>0.55084</v>
      </c>
    </row>
    <row r="449" spans="1:13">
      <c r="A449" s="12" t="s">
        <v>380</v>
      </c>
      <c r="B449" s="19">
        <v>285195</v>
      </c>
      <c r="C449" s="19">
        <v>3</v>
      </c>
      <c r="D449" s="19">
        <v>142983063</v>
      </c>
      <c r="E449" s="19">
        <v>143569373</v>
      </c>
      <c r="F449" s="19">
        <v>2381</v>
      </c>
      <c r="G449" s="19">
        <v>240</v>
      </c>
      <c r="H449" s="19">
        <v>378484</v>
      </c>
      <c r="I449" s="19">
        <v>-0.13406999999999999</v>
      </c>
      <c r="J449" s="1">
        <v>0.72175</v>
      </c>
      <c r="K449" s="1">
        <v>0.40715000000000001</v>
      </c>
      <c r="L449" s="1">
        <v>0.36435000000000001</v>
      </c>
      <c r="M449" s="4">
        <v>0.55332999999999999</v>
      </c>
    </row>
    <row r="450" spans="1:13">
      <c r="A450" s="12" t="s">
        <v>171</v>
      </c>
      <c r="B450" s="19">
        <v>677</v>
      </c>
      <c r="C450" s="19">
        <v>14</v>
      </c>
      <c r="D450" s="19">
        <v>69253372</v>
      </c>
      <c r="E450" s="19">
        <v>69265184</v>
      </c>
      <c r="F450" s="19">
        <v>45</v>
      </c>
      <c r="G450" s="19">
        <v>16</v>
      </c>
      <c r="H450" s="19">
        <v>378484</v>
      </c>
      <c r="I450" s="19">
        <v>-0.14172999999999999</v>
      </c>
      <c r="J450" s="1">
        <v>0.73963999999999996</v>
      </c>
      <c r="K450" s="1">
        <v>0.66930000000000001</v>
      </c>
      <c r="L450" s="1">
        <v>0.26872000000000001</v>
      </c>
      <c r="M450" s="4">
        <v>0.55635000000000001</v>
      </c>
    </row>
    <row r="451" spans="1:13">
      <c r="A451" s="12" t="s">
        <v>73</v>
      </c>
      <c r="B451" s="19">
        <v>1510</v>
      </c>
      <c r="C451" s="19">
        <v>1</v>
      </c>
      <c r="D451" s="19">
        <v>206315459</v>
      </c>
      <c r="E451" s="19">
        <v>206333104</v>
      </c>
      <c r="F451" s="19">
        <v>12</v>
      </c>
      <c r="G451" s="19">
        <v>5</v>
      </c>
      <c r="H451" s="19">
        <v>378484</v>
      </c>
      <c r="I451" s="19">
        <v>-0.15740000000000001</v>
      </c>
      <c r="J451" s="1">
        <v>0.61180999999999996</v>
      </c>
      <c r="K451" s="1">
        <v>0.58025000000000004</v>
      </c>
      <c r="L451" s="1">
        <v>0.41594999999999999</v>
      </c>
      <c r="M451" s="4">
        <v>0.56252999999999997</v>
      </c>
    </row>
    <row r="452" spans="1:13">
      <c r="A452" s="12" t="s">
        <v>463</v>
      </c>
      <c r="B452" s="19">
        <v>2729</v>
      </c>
      <c r="C452" s="19">
        <v>6</v>
      </c>
      <c r="D452" s="19">
        <v>53361139</v>
      </c>
      <c r="E452" s="19">
        <v>53411927</v>
      </c>
      <c r="F452" s="19">
        <v>215</v>
      </c>
      <c r="G452" s="19">
        <v>30</v>
      </c>
      <c r="H452" s="19">
        <v>378484</v>
      </c>
      <c r="I452" s="19">
        <v>-0.19739999999999999</v>
      </c>
      <c r="J452" s="1">
        <v>0.92235999999999996</v>
      </c>
      <c r="K452" s="1">
        <v>0.40509000000000001</v>
      </c>
      <c r="L452" s="1">
        <v>0.34737000000000001</v>
      </c>
      <c r="M452" s="4">
        <v>0.57823999999999998</v>
      </c>
    </row>
    <row r="453" spans="1:13">
      <c r="A453" s="12" t="s">
        <v>96</v>
      </c>
      <c r="B453" s="19">
        <v>3043</v>
      </c>
      <c r="C453" s="19">
        <v>11</v>
      </c>
      <c r="D453" s="19">
        <v>5245696</v>
      </c>
      <c r="E453" s="19">
        <v>5250301</v>
      </c>
      <c r="F453" s="19">
        <v>17</v>
      </c>
      <c r="G453" s="19">
        <v>9</v>
      </c>
      <c r="H453" s="19">
        <v>378484</v>
      </c>
      <c r="I453" s="19">
        <v>-0.22059999999999999</v>
      </c>
      <c r="J453" s="1">
        <v>0.41908000000000001</v>
      </c>
      <c r="K453" s="1">
        <v>0.76595999999999997</v>
      </c>
      <c r="L453" s="1">
        <v>0.49025000000000002</v>
      </c>
      <c r="M453" s="4">
        <v>0.58730000000000004</v>
      </c>
    </row>
    <row r="454" spans="1:13">
      <c r="A454" s="12" t="s">
        <v>480</v>
      </c>
      <c r="B454" s="19">
        <v>644</v>
      </c>
      <c r="C454" s="19">
        <v>7</v>
      </c>
      <c r="D454" s="19">
        <v>43796272</v>
      </c>
      <c r="E454" s="19">
        <v>43847941</v>
      </c>
      <c r="F454" s="19">
        <v>141</v>
      </c>
      <c r="G454" s="19">
        <v>34</v>
      </c>
      <c r="H454" s="19">
        <v>378484</v>
      </c>
      <c r="I454" s="19">
        <v>-0.22778000000000001</v>
      </c>
      <c r="J454" s="1">
        <v>0.22685</v>
      </c>
      <c r="K454" s="1">
        <v>0.79913999999999996</v>
      </c>
      <c r="L454" s="1">
        <v>0.76746000000000003</v>
      </c>
      <c r="M454" s="4">
        <v>0.59009</v>
      </c>
    </row>
    <row r="455" spans="1:13">
      <c r="A455" s="12" t="s">
        <v>309</v>
      </c>
      <c r="B455" s="19">
        <v>4175</v>
      </c>
      <c r="C455" s="19">
        <v>2</v>
      </c>
      <c r="D455" s="19">
        <v>136596196</v>
      </c>
      <c r="E455" s="19">
        <v>136636047</v>
      </c>
      <c r="F455" s="19">
        <v>61</v>
      </c>
      <c r="G455" s="19">
        <v>16</v>
      </c>
      <c r="H455" s="19">
        <v>378484</v>
      </c>
      <c r="I455" s="19">
        <v>-0.24571000000000001</v>
      </c>
      <c r="J455" s="1">
        <v>0.61184000000000005</v>
      </c>
      <c r="K455" s="1">
        <v>0.76276999999999995</v>
      </c>
      <c r="L455" s="1">
        <v>0.34028000000000003</v>
      </c>
      <c r="M455" s="4">
        <v>0.59704999999999997</v>
      </c>
    </row>
    <row r="456" spans="1:13">
      <c r="A456" s="12" t="s">
        <v>245</v>
      </c>
      <c r="B456" s="19">
        <v>2548</v>
      </c>
      <c r="C456" s="19">
        <v>17</v>
      </c>
      <c r="D456" s="19">
        <v>78073339</v>
      </c>
      <c r="E456" s="19">
        <v>78094680</v>
      </c>
      <c r="F456" s="19">
        <v>175</v>
      </c>
      <c r="G456" s="19">
        <v>27</v>
      </c>
      <c r="H456" s="19">
        <v>378484</v>
      </c>
      <c r="I456" s="19">
        <v>-0.28026000000000001</v>
      </c>
      <c r="J456" s="1">
        <v>0.5746</v>
      </c>
      <c r="K456" s="1">
        <v>0.35610000000000003</v>
      </c>
      <c r="L456" s="1">
        <v>0.75072000000000005</v>
      </c>
      <c r="M456" s="4">
        <v>0.61036000000000001</v>
      </c>
    </row>
    <row r="457" spans="1:13">
      <c r="A457" s="12" t="s">
        <v>507</v>
      </c>
      <c r="B457" s="19">
        <v>2171</v>
      </c>
      <c r="C457" s="19">
        <v>8</v>
      </c>
      <c r="D457" s="19">
        <v>82190718</v>
      </c>
      <c r="E457" s="19">
        <v>82198012</v>
      </c>
      <c r="F457" s="19">
        <v>11</v>
      </c>
      <c r="G457" s="19">
        <v>8</v>
      </c>
      <c r="H457" s="19">
        <v>378484</v>
      </c>
      <c r="I457" s="19">
        <v>-0.28660999999999998</v>
      </c>
      <c r="J457" s="1">
        <v>0.47275</v>
      </c>
      <c r="K457" s="1">
        <v>0.63024999999999998</v>
      </c>
      <c r="L457" s="1">
        <v>0.68</v>
      </c>
      <c r="M457" s="4">
        <v>0.61280000000000001</v>
      </c>
    </row>
    <row r="458" spans="1:13">
      <c r="A458" s="12" t="s">
        <v>389</v>
      </c>
      <c r="B458" s="19">
        <v>9778</v>
      </c>
      <c r="C458" s="19">
        <v>4</v>
      </c>
      <c r="D458" s="19">
        <v>6782459</v>
      </c>
      <c r="E458" s="19">
        <v>6886899</v>
      </c>
      <c r="F458" s="19">
        <v>167</v>
      </c>
      <c r="G458" s="19">
        <v>36</v>
      </c>
      <c r="H458" s="19">
        <v>378484</v>
      </c>
      <c r="I458" s="19">
        <v>-0.29676999999999998</v>
      </c>
      <c r="J458" s="1">
        <v>0.88761999999999996</v>
      </c>
      <c r="K458" s="1">
        <v>0.51512999999999998</v>
      </c>
      <c r="L458" s="1">
        <v>0.35677999999999999</v>
      </c>
      <c r="M458" s="4">
        <v>0.61668000000000001</v>
      </c>
    </row>
    <row r="459" spans="1:13">
      <c r="A459" s="12" t="s">
        <v>22</v>
      </c>
      <c r="B459" s="19">
        <v>1650</v>
      </c>
      <c r="C459" s="19">
        <v>1</v>
      </c>
      <c r="D459" s="19">
        <v>20977260</v>
      </c>
      <c r="E459" s="19">
        <v>20990037</v>
      </c>
      <c r="F459" s="19">
        <v>72</v>
      </c>
      <c r="G459" s="19">
        <v>17</v>
      </c>
      <c r="H459" s="19">
        <v>378484</v>
      </c>
      <c r="I459" s="19">
        <v>-0.30303999999999998</v>
      </c>
      <c r="J459" s="1">
        <v>0.62573000000000001</v>
      </c>
      <c r="K459" s="1">
        <v>0.34227000000000002</v>
      </c>
      <c r="L459" s="1">
        <v>0.83906000000000003</v>
      </c>
      <c r="M459" s="4">
        <v>0.61907000000000001</v>
      </c>
    </row>
    <row r="460" spans="1:13">
      <c r="A460" s="12" t="s">
        <v>490</v>
      </c>
      <c r="B460" s="19">
        <v>669</v>
      </c>
      <c r="C460" s="19">
        <v>7</v>
      </c>
      <c r="D460" s="19">
        <v>134329531</v>
      </c>
      <c r="E460" s="19">
        <v>134365568</v>
      </c>
      <c r="F460" s="19">
        <v>164</v>
      </c>
      <c r="G460" s="19">
        <v>20</v>
      </c>
      <c r="H460" s="19">
        <v>378484</v>
      </c>
      <c r="I460" s="19">
        <v>-0.30836000000000002</v>
      </c>
      <c r="J460" s="1">
        <v>0.39145999999999997</v>
      </c>
      <c r="K460" s="1">
        <v>0.81071000000000004</v>
      </c>
      <c r="L460" s="1">
        <v>0.47004000000000001</v>
      </c>
      <c r="M460" s="4">
        <v>0.62109999999999999</v>
      </c>
    </row>
    <row r="461" spans="1:13">
      <c r="A461" s="12" t="s">
        <v>214</v>
      </c>
      <c r="B461" s="19">
        <v>4495</v>
      </c>
      <c r="C461" s="19">
        <v>16</v>
      </c>
      <c r="D461" s="19">
        <v>56699653</v>
      </c>
      <c r="E461" s="19">
        <v>56703977</v>
      </c>
      <c r="F461" s="19">
        <v>31</v>
      </c>
      <c r="G461" s="19">
        <v>16</v>
      </c>
      <c r="H461" s="19">
        <v>378484</v>
      </c>
      <c r="I461" s="19">
        <v>-0.31683</v>
      </c>
      <c r="J461" s="1">
        <v>0.66703999999999997</v>
      </c>
      <c r="K461" s="1">
        <v>0.39877000000000001</v>
      </c>
      <c r="L461" s="1">
        <v>0.70170999999999994</v>
      </c>
      <c r="M461" s="4">
        <v>0.62431000000000003</v>
      </c>
    </row>
    <row r="462" spans="1:13">
      <c r="A462" s="12" t="s">
        <v>387</v>
      </c>
      <c r="B462" s="19">
        <v>7037</v>
      </c>
      <c r="C462" s="19">
        <v>3</v>
      </c>
      <c r="D462" s="19">
        <v>195775155</v>
      </c>
      <c r="E462" s="19">
        <v>195811032</v>
      </c>
      <c r="F462" s="19">
        <v>172</v>
      </c>
      <c r="G462" s="19">
        <v>25</v>
      </c>
      <c r="H462" s="19">
        <v>378484</v>
      </c>
      <c r="I462" s="19">
        <v>-0.31802999999999998</v>
      </c>
      <c r="J462" s="1">
        <v>0.41342000000000001</v>
      </c>
      <c r="K462" s="1">
        <v>0.77571000000000001</v>
      </c>
      <c r="L462" s="1">
        <v>0.49036999999999997</v>
      </c>
      <c r="M462" s="4">
        <v>0.62477000000000005</v>
      </c>
    </row>
    <row r="463" spans="1:13">
      <c r="A463" s="12" t="s">
        <v>98</v>
      </c>
      <c r="B463" s="19">
        <v>1200</v>
      </c>
      <c r="C463" s="19">
        <v>11</v>
      </c>
      <c r="D463" s="19">
        <v>6632997</v>
      </c>
      <c r="E463" s="19">
        <v>6642692</v>
      </c>
      <c r="F463" s="19">
        <v>35</v>
      </c>
      <c r="G463" s="19">
        <v>19</v>
      </c>
      <c r="H463" s="19">
        <v>378484</v>
      </c>
      <c r="I463" s="19">
        <v>-0.33395000000000002</v>
      </c>
      <c r="J463" s="1">
        <v>0.61238000000000004</v>
      </c>
      <c r="K463" s="1">
        <v>0.64365000000000006</v>
      </c>
      <c r="L463" s="1">
        <v>0.47968</v>
      </c>
      <c r="M463" s="4">
        <v>0.63078999999999996</v>
      </c>
    </row>
    <row r="464" spans="1:13">
      <c r="A464" s="12" t="s">
        <v>311</v>
      </c>
      <c r="B464" s="19">
        <v>9936</v>
      </c>
      <c r="C464" s="19">
        <v>2</v>
      </c>
      <c r="D464" s="19">
        <v>160624139</v>
      </c>
      <c r="E464" s="19">
        <v>160657115</v>
      </c>
      <c r="F464" s="19">
        <v>202</v>
      </c>
      <c r="G464" s="19">
        <v>38</v>
      </c>
      <c r="H464" s="19">
        <v>378484</v>
      </c>
      <c r="I464" s="19">
        <v>-0.35642000000000001</v>
      </c>
      <c r="J464" s="1">
        <v>0.25048999999999999</v>
      </c>
      <c r="K464" s="1">
        <v>0.91032999999999997</v>
      </c>
      <c r="L464" s="1">
        <v>0.71297999999999995</v>
      </c>
      <c r="M464" s="4">
        <v>0.63924000000000003</v>
      </c>
    </row>
    <row r="465" spans="1:13">
      <c r="A465" s="12" t="s">
        <v>379</v>
      </c>
      <c r="B465" s="19">
        <v>344838</v>
      </c>
      <c r="C465" s="19">
        <v>3</v>
      </c>
      <c r="D465" s="19">
        <v>142679073</v>
      </c>
      <c r="E465" s="19">
        <v>142684818</v>
      </c>
      <c r="F465" s="19">
        <v>23</v>
      </c>
      <c r="G465" s="19">
        <v>13</v>
      </c>
      <c r="H465" s="19">
        <v>378484</v>
      </c>
      <c r="I465" s="19">
        <v>-0.36151</v>
      </c>
      <c r="J465" s="1">
        <v>0.35725000000000001</v>
      </c>
      <c r="K465" s="1">
        <v>0.83262999999999998</v>
      </c>
      <c r="L465" s="1">
        <v>0.68752000000000002</v>
      </c>
      <c r="M465" s="4">
        <v>0.64114000000000004</v>
      </c>
    </row>
    <row r="466" spans="1:13">
      <c r="A466" s="12" t="s">
        <v>177</v>
      </c>
      <c r="B466" s="19">
        <v>51218</v>
      </c>
      <c r="C466" s="19">
        <v>14</v>
      </c>
      <c r="D466" s="19">
        <v>95999323</v>
      </c>
      <c r="E466" s="19">
        <v>96012055</v>
      </c>
      <c r="F466" s="19">
        <v>63</v>
      </c>
      <c r="G466" s="19">
        <v>17</v>
      </c>
      <c r="H466" s="19">
        <v>378484</v>
      </c>
      <c r="I466" s="19">
        <v>-0.37032999999999999</v>
      </c>
      <c r="J466" s="1">
        <v>0.67278000000000004</v>
      </c>
      <c r="K466" s="1">
        <v>0.65010999999999997</v>
      </c>
      <c r="L466" s="1">
        <v>0.46551999999999999</v>
      </c>
      <c r="M466" s="4">
        <v>0.64442999999999995</v>
      </c>
    </row>
    <row r="467" spans="1:13">
      <c r="A467" s="12" t="s">
        <v>345</v>
      </c>
      <c r="B467" s="19">
        <v>3162</v>
      </c>
      <c r="C467" s="19">
        <v>22</v>
      </c>
      <c r="D467" s="19">
        <v>35775060</v>
      </c>
      <c r="E467" s="19">
        <v>35791207</v>
      </c>
      <c r="F467" s="19">
        <v>77</v>
      </c>
      <c r="G467" s="19">
        <v>15</v>
      </c>
      <c r="H467" s="19">
        <v>378484</v>
      </c>
      <c r="I467" s="19">
        <v>-0.37124000000000001</v>
      </c>
      <c r="J467" s="1">
        <v>0.38605</v>
      </c>
      <c r="K467" s="1">
        <v>0.77454000000000001</v>
      </c>
      <c r="L467" s="1">
        <v>0.62992000000000004</v>
      </c>
      <c r="M467" s="4">
        <v>0.64476999999999995</v>
      </c>
    </row>
    <row r="468" spans="1:13">
      <c r="A468" s="41" t="s">
        <v>422</v>
      </c>
      <c r="B468" s="16">
        <v>3313</v>
      </c>
      <c r="C468" s="16">
        <v>5</v>
      </c>
      <c r="D468" s="16">
        <v>137889571</v>
      </c>
      <c r="E468" s="16">
        <v>137913318</v>
      </c>
      <c r="F468" s="16">
        <v>73</v>
      </c>
      <c r="G468" s="16">
        <v>26</v>
      </c>
      <c r="H468" s="16">
        <v>378484</v>
      </c>
      <c r="I468" s="16">
        <v>-0.45262999999999998</v>
      </c>
      <c r="J468" s="18">
        <v>0.31585999999999997</v>
      </c>
      <c r="K468" s="18">
        <v>0.81162000000000001</v>
      </c>
      <c r="L468" s="18">
        <v>0.71804000000000001</v>
      </c>
      <c r="M468" s="42">
        <v>0.67459000000000002</v>
      </c>
    </row>
    <row r="469" spans="1:13">
      <c r="A469" s="12" t="s">
        <v>377</v>
      </c>
      <c r="B469" s="19">
        <v>9616</v>
      </c>
      <c r="C469" s="19">
        <v>3</v>
      </c>
      <c r="D469" s="19">
        <v>141455051</v>
      </c>
      <c r="E469" s="19">
        <v>141466645</v>
      </c>
      <c r="F469" s="19">
        <v>64</v>
      </c>
      <c r="G469" s="19">
        <v>13</v>
      </c>
      <c r="H469" s="19">
        <v>378484</v>
      </c>
      <c r="I469" s="19">
        <v>-0.45846999999999999</v>
      </c>
      <c r="J469" s="1">
        <v>0.33248</v>
      </c>
      <c r="K469" s="1">
        <v>0.84433000000000002</v>
      </c>
      <c r="L469" s="1">
        <v>0.83833999999999997</v>
      </c>
      <c r="M469" s="4">
        <v>0.67669000000000001</v>
      </c>
    </row>
    <row r="470" spans="1:13">
      <c r="A470" s="12" t="s">
        <v>322</v>
      </c>
      <c r="B470" s="19">
        <v>5621</v>
      </c>
      <c r="C470" s="19">
        <v>20</v>
      </c>
      <c r="D470" s="19">
        <v>4664797</v>
      </c>
      <c r="E470" s="19">
        <v>4683235</v>
      </c>
      <c r="F470" s="19">
        <v>65</v>
      </c>
      <c r="G470" s="19">
        <v>19</v>
      </c>
      <c r="H470" s="19">
        <v>378484</v>
      </c>
      <c r="I470" s="19">
        <v>-0.46514</v>
      </c>
      <c r="J470" s="1">
        <v>0.81689000000000001</v>
      </c>
      <c r="K470" s="1">
        <v>0.40172000000000002</v>
      </c>
      <c r="L470" s="1">
        <v>0.70018000000000002</v>
      </c>
      <c r="M470" s="4">
        <v>0.67908999999999997</v>
      </c>
    </row>
    <row r="471" spans="1:13">
      <c r="A471" s="12" t="s">
        <v>64</v>
      </c>
      <c r="B471" s="19">
        <v>84824</v>
      </c>
      <c r="C471" s="19">
        <v>1</v>
      </c>
      <c r="D471" s="19">
        <v>161674762</v>
      </c>
      <c r="E471" s="19">
        <v>161685142</v>
      </c>
      <c r="F471" s="19">
        <v>55</v>
      </c>
      <c r="G471" s="19">
        <v>17</v>
      </c>
      <c r="H471" s="19">
        <v>378484</v>
      </c>
      <c r="I471" s="19">
        <v>-0.47499999999999998</v>
      </c>
      <c r="J471" s="1">
        <v>0.72467999999999999</v>
      </c>
      <c r="K471" s="1">
        <v>0.43530999999999997</v>
      </c>
      <c r="L471" s="1">
        <v>0.79513</v>
      </c>
      <c r="M471" s="4">
        <v>0.68261000000000005</v>
      </c>
    </row>
    <row r="472" spans="1:13">
      <c r="A472" s="12" t="s">
        <v>204</v>
      </c>
      <c r="B472" s="19">
        <v>56052</v>
      </c>
      <c r="C472" s="19">
        <v>16</v>
      </c>
      <c r="D472" s="19">
        <v>5119810</v>
      </c>
      <c r="E472" s="19">
        <v>5138380</v>
      </c>
      <c r="F472" s="19">
        <v>94</v>
      </c>
      <c r="G472" s="19">
        <v>21</v>
      </c>
      <c r="H472" s="19">
        <v>378484</v>
      </c>
      <c r="I472" s="19">
        <v>-0.47959000000000002</v>
      </c>
      <c r="J472" s="1">
        <v>0.32800000000000001</v>
      </c>
      <c r="K472" s="1">
        <v>0.81064000000000003</v>
      </c>
      <c r="L472" s="1">
        <v>0.88492999999999999</v>
      </c>
      <c r="M472" s="4">
        <v>0.68423999999999996</v>
      </c>
    </row>
    <row r="473" spans="1:13">
      <c r="A473" s="12" t="s">
        <v>100</v>
      </c>
      <c r="B473" s="19">
        <v>144110</v>
      </c>
      <c r="C473" s="19">
        <v>11</v>
      </c>
      <c r="D473" s="19">
        <v>18718351</v>
      </c>
      <c r="E473" s="19">
        <v>18727332</v>
      </c>
      <c r="F473" s="19">
        <v>36</v>
      </c>
      <c r="G473" s="19">
        <v>18</v>
      </c>
      <c r="H473" s="19">
        <v>378484</v>
      </c>
      <c r="I473" s="19">
        <v>-0.48712</v>
      </c>
      <c r="J473" s="1">
        <v>0.75797000000000003</v>
      </c>
      <c r="K473" s="1">
        <v>0.62402999999999997</v>
      </c>
      <c r="L473" s="1">
        <v>0.54586000000000001</v>
      </c>
      <c r="M473" s="4">
        <v>0.68691000000000002</v>
      </c>
    </row>
    <row r="474" spans="1:13">
      <c r="A474" s="12" t="s">
        <v>513</v>
      </c>
      <c r="B474" s="19">
        <v>157378</v>
      </c>
      <c r="C474" s="19">
        <v>8</v>
      </c>
      <c r="D474" s="19">
        <v>125322159</v>
      </c>
      <c r="E474" s="19">
        <v>125386940</v>
      </c>
      <c r="F474" s="19">
        <v>226</v>
      </c>
      <c r="G474" s="19">
        <v>37</v>
      </c>
      <c r="H474" s="19">
        <v>378484</v>
      </c>
      <c r="I474" s="19">
        <v>-0.51841999999999999</v>
      </c>
      <c r="J474" s="1">
        <v>0.30760999999999999</v>
      </c>
      <c r="K474" s="1">
        <v>0.85736999999999997</v>
      </c>
      <c r="L474" s="1">
        <v>0.81605000000000005</v>
      </c>
      <c r="M474" s="4">
        <v>0.69791999999999998</v>
      </c>
    </row>
    <row r="475" spans="1:13">
      <c r="A475" s="12" t="s">
        <v>94</v>
      </c>
      <c r="B475" s="19">
        <v>975</v>
      </c>
      <c r="C475" s="19">
        <v>11</v>
      </c>
      <c r="D475" s="19">
        <v>2395391</v>
      </c>
      <c r="E475" s="19">
        <v>2419649</v>
      </c>
      <c r="F475" s="19">
        <v>151</v>
      </c>
      <c r="G475" s="19">
        <v>13</v>
      </c>
      <c r="H475" s="19">
        <v>378484</v>
      </c>
      <c r="I475" s="19">
        <v>-0.53280000000000005</v>
      </c>
      <c r="J475" s="1">
        <v>0.54173000000000004</v>
      </c>
      <c r="K475" s="1">
        <v>0.70721000000000001</v>
      </c>
      <c r="L475" s="1">
        <v>0.70086000000000004</v>
      </c>
      <c r="M475" s="4">
        <v>0.70291000000000003</v>
      </c>
    </row>
    <row r="476" spans="1:13">
      <c r="A476" s="12" t="s">
        <v>506</v>
      </c>
      <c r="B476" s="19">
        <v>8439</v>
      </c>
      <c r="C476" s="19">
        <v>8</v>
      </c>
      <c r="D476" s="19">
        <v>59495063</v>
      </c>
      <c r="E476" s="19">
        <v>59574404</v>
      </c>
      <c r="F476" s="19">
        <v>284</v>
      </c>
      <c r="G476" s="19">
        <v>46</v>
      </c>
      <c r="H476" s="19">
        <v>378484</v>
      </c>
      <c r="I476" s="19">
        <v>-0.58840999999999999</v>
      </c>
      <c r="J476" s="1">
        <v>0.57008000000000003</v>
      </c>
      <c r="K476" s="1">
        <v>0.53085000000000004</v>
      </c>
      <c r="L476" s="1">
        <v>0.72177000000000002</v>
      </c>
      <c r="M476" s="4">
        <v>0.72187000000000001</v>
      </c>
    </row>
    <row r="477" spans="1:13">
      <c r="A477" s="12" t="s">
        <v>330</v>
      </c>
      <c r="B477" s="19">
        <v>116151</v>
      </c>
      <c r="C477" s="19">
        <v>20</v>
      </c>
      <c r="D477" s="19">
        <v>54931983</v>
      </c>
      <c r="E477" s="19">
        <v>54944719</v>
      </c>
      <c r="F477" s="19">
        <v>56</v>
      </c>
      <c r="G477" s="19">
        <v>11</v>
      </c>
      <c r="H477" s="19">
        <v>378484</v>
      </c>
      <c r="I477" s="19">
        <v>-0.63075999999999999</v>
      </c>
      <c r="J477" s="1">
        <v>0.58916999999999997</v>
      </c>
      <c r="K477" s="1">
        <v>0.70935999999999999</v>
      </c>
      <c r="L477" s="1">
        <v>0.73246999999999995</v>
      </c>
      <c r="M477" s="4">
        <v>0.7359</v>
      </c>
    </row>
    <row r="478" spans="1:13">
      <c r="A478" s="12" t="s">
        <v>48</v>
      </c>
      <c r="B478" s="19">
        <v>2210</v>
      </c>
      <c r="C478" s="19">
        <v>1</v>
      </c>
      <c r="D478" s="19">
        <v>120925128</v>
      </c>
      <c r="E478" s="19">
        <v>120937944</v>
      </c>
      <c r="F478" s="19">
        <v>5</v>
      </c>
      <c r="G478" s="19">
        <v>4</v>
      </c>
      <c r="H478" s="19">
        <v>378484</v>
      </c>
      <c r="I478" s="19">
        <v>-0.63500999999999996</v>
      </c>
      <c r="J478" s="1">
        <v>0.77695000000000003</v>
      </c>
      <c r="K478" s="1">
        <v>0.65147999999999995</v>
      </c>
      <c r="L478" s="1">
        <v>0.73912999999999995</v>
      </c>
      <c r="M478" s="4">
        <v>0.73729</v>
      </c>
    </row>
    <row r="479" spans="1:13">
      <c r="A479" s="12" t="s">
        <v>80</v>
      </c>
      <c r="B479" s="19">
        <v>7107</v>
      </c>
      <c r="C479" s="19">
        <v>1</v>
      </c>
      <c r="D479" s="19">
        <v>236303832</v>
      </c>
      <c r="E479" s="19">
        <v>236416314</v>
      </c>
      <c r="F479" s="19">
        <v>586</v>
      </c>
      <c r="G479" s="19">
        <v>56</v>
      </c>
      <c r="H479" s="19">
        <v>378484</v>
      </c>
      <c r="I479" s="19">
        <v>-0.66171999999999997</v>
      </c>
      <c r="J479" s="1">
        <v>0.38131999999999999</v>
      </c>
      <c r="K479" s="1">
        <v>0.83465</v>
      </c>
      <c r="L479" s="1">
        <v>0.82477</v>
      </c>
      <c r="M479" s="4">
        <v>0.74592999999999998</v>
      </c>
    </row>
    <row r="480" spans="1:13">
      <c r="A480" s="12" t="s">
        <v>455</v>
      </c>
      <c r="B480" s="19">
        <v>222642</v>
      </c>
      <c r="C480" s="19">
        <v>6</v>
      </c>
      <c r="D480" s="19">
        <v>41008237</v>
      </c>
      <c r="E480" s="19">
        <v>41013076</v>
      </c>
      <c r="F480" s="19">
        <v>23</v>
      </c>
      <c r="G480" s="19">
        <v>8</v>
      </c>
      <c r="H480" s="19">
        <v>378484</v>
      </c>
      <c r="I480" s="19">
        <v>-0.66874999999999996</v>
      </c>
      <c r="J480" s="1">
        <v>0.79883999999999999</v>
      </c>
      <c r="K480" s="1">
        <v>0.64761999999999997</v>
      </c>
      <c r="L480" s="1">
        <v>0.61667000000000005</v>
      </c>
      <c r="M480" s="4">
        <v>0.74817</v>
      </c>
    </row>
    <row r="481" spans="1:13">
      <c r="A481" s="12" t="s">
        <v>97</v>
      </c>
      <c r="B481" s="19">
        <v>3045</v>
      </c>
      <c r="C481" s="19">
        <v>11</v>
      </c>
      <c r="D481" s="19">
        <v>5253059</v>
      </c>
      <c r="E481" s="19">
        <v>5257858</v>
      </c>
      <c r="F481" s="19">
        <v>25</v>
      </c>
      <c r="G481" s="19">
        <v>9</v>
      </c>
      <c r="H481" s="19">
        <v>378484</v>
      </c>
      <c r="I481" s="19">
        <v>-0.68501000000000001</v>
      </c>
      <c r="J481" s="1">
        <v>0.94721</v>
      </c>
      <c r="K481" s="1">
        <v>0.48315999999999998</v>
      </c>
      <c r="L481" s="1">
        <v>0.68308999999999997</v>
      </c>
      <c r="M481" s="4">
        <v>0.75333000000000006</v>
      </c>
    </row>
    <row r="482" spans="1:13">
      <c r="A482" s="12" t="s">
        <v>158</v>
      </c>
      <c r="B482" s="19">
        <v>328</v>
      </c>
      <c r="C482" s="19">
        <v>14</v>
      </c>
      <c r="D482" s="19">
        <v>20921290</v>
      </c>
      <c r="E482" s="19">
        <v>20926931</v>
      </c>
      <c r="F482" s="19">
        <v>15</v>
      </c>
      <c r="G482" s="19">
        <v>9</v>
      </c>
      <c r="H482" s="19">
        <v>378484</v>
      </c>
      <c r="I482" s="19">
        <v>-0.69749000000000005</v>
      </c>
      <c r="J482" s="1">
        <v>0.64166000000000001</v>
      </c>
      <c r="K482" s="1">
        <v>0.8075</v>
      </c>
      <c r="L482" s="1">
        <v>0.70552000000000004</v>
      </c>
      <c r="M482" s="4">
        <v>0.75724999999999998</v>
      </c>
    </row>
    <row r="483" spans="1:13">
      <c r="A483" s="12" t="s">
        <v>16</v>
      </c>
      <c r="B483" s="19">
        <v>55210</v>
      </c>
      <c r="C483" s="19">
        <v>1</v>
      </c>
      <c r="D483" s="19">
        <v>1445523</v>
      </c>
      <c r="E483" s="19">
        <v>1471067</v>
      </c>
      <c r="F483" s="19">
        <v>87</v>
      </c>
      <c r="G483" s="19">
        <v>12</v>
      </c>
      <c r="H483" s="19">
        <v>378484</v>
      </c>
      <c r="I483" s="19">
        <v>-0.70135000000000003</v>
      </c>
      <c r="J483" s="1">
        <v>0.76022999999999996</v>
      </c>
      <c r="K483" s="1">
        <v>0.72623000000000004</v>
      </c>
      <c r="L483" s="1">
        <v>0.59553</v>
      </c>
      <c r="M483" s="4">
        <v>0.75846000000000002</v>
      </c>
    </row>
    <row r="484" spans="1:13">
      <c r="A484" s="12" t="s">
        <v>126</v>
      </c>
      <c r="B484" s="19">
        <v>55800</v>
      </c>
      <c r="C484" s="19">
        <v>11</v>
      </c>
      <c r="D484" s="19">
        <v>123498895</v>
      </c>
      <c r="E484" s="19">
        <v>123527315</v>
      </c>
      <c r="F484" s="19">
        <v>127</v>
      </c>
      <c r="G484" s="19">
        <v>29</v>
      </c>
      <c r="H484" s="19">
        <v>378484</v>
      </c>
      <c r="I484" s="19">
        <v>-0.75383999999999995</v>
      </c>
      <c r="J484" s="1">
        <v>0.72143000000000002</v>
      </c>
      <c r="K484" s="1">
        <v>0.55130000000000001</v>
      </c>
      <c r="L484" s="1">
        <v>0.81432000000000004</v>
      </c>
      <c r="M484" s="4">
        <v>0.77453000000000005</v>
      </c>
    </row>
    <row r="485" spans="1:13">
      <c r="A485" s="12" t="s">
        <v>192</v>
      </c>
      <c r="B485" s="19">
        <v>80349</v>
      </c>
      <c r="C485" s="19">
        <v>15</v>
      </c>
      <c r="D485" s="19">
        <v>78574575</v>
      </c>
      <c r="E485" s="19">
        <v>78593977</v>
      </c>
      <c r="F485" s="19">
        <v>64</v>
      </c>
      <c r="G485" s="19">
        <v>18</v>
      </c>
      <c r="H485" s="19">
        <v>378484</v>
      </c>
      <c r="I485" s="19">
        <v>-0.80217000000000005</v>
      </c>
      <c r="J485" s="1">
        <v>0.55261000000000005</v>
      </c>
      <c r="K485" s="1">
        <v>0.73980999999999997</v>
      </c>
      <c r="L485" s="1">
        <v>0.88875999999999999</v>
      </c>
      <c r="M485" s="4">
        <v>0.78876999999999997</v>
      </c>
    </row>
    <row r="486" spans="1:13">
      <c r="A486" s="12" t="s">
        <v>396</v>
      </c>
      <c r="B486" s="19">
        <v>153020</v>
      </c>
      <c r="C486" s="19">
        <v>4</v>
      </c>
      <c r="D486" s="19">
        <v>82346547</v>
      </c>
      <c r="E486" s="19">
        <v>82395082</v>
      </c>
      <c r="F486" s="19">
        <v>149</v>
      </c>
      <c r="G486" s="19">
        <v>37</v>
      </c>
      <c r="H486" s="19">
        <v>378484</v>
      </c>
      <c r="I486" s="19">
        <v>-0.81296999999999997</v>
      </c>
      <c r="J486" s="1">
        <v>0.65924000000000005</v>
      </c>
      <c r="K486" s="1">
        <v>0.72104000000000001</v>
      </c>
      <c r="L486" s="1">
        <v>0.73185</v>
      </c>
      <c r="M486" s="4">
        <v>0.79188000000000003</v>
      </c>
    </row>
    <row r="487" spans="1:13">
      <c r="A487" s="12" t="s">
        <v>19</v>
      </c>
      <c r="B487" s="19">
        <v>9249</v>
      </c>
      <c r="C487" s="19">
        <v>1</v>
      </c>
      <c r="D487" s="19">
        <v>12626939</v>
      </c>
      <c r="E487" s="19">
        <v>12679820</v>
      </c>
      <c r="F487" s="19">
        <v>198</v>
      </c>
      <c r="G487" s="19">
        <v>40</v>
      </c>
      <c r="H487" s="19">
        <v>378484</v>
      </c>
      <c r="I487" s="19">
        <v>-0.84472999999999998</v>
      </c>
      <c r="J487" s="1">
        <v>0.70892999999999995</v>
      </c>
      <c r="K487" s="1">
        <v>0.58847000000000005</v>
      </c>
      <c r="L487" s="1">
        <v>0.86006000000000005</v>
      </c>
      <c r="M487" s="4">
        <v>0.80086999999999997</v>
      </c>
    </row>
    <row r="488" spans="1:13">
      <c r="A488" s="12" t="s">
        <v>472</v>
      </c>
      <c r="B488" s="19">
        <v>6950</v>
      </c>
      <c r="C488" s="19">
        <v>6</v>
      </c>
      <c r="D488" s="19">
        <v>160198530</v>
      </c>
      <c r="E488" s="19">
        <v>160214135</v>
      </c>
      <c r="F488" s="19">
        <v>84</v>
      </c>
      <c r="G488" s="19">
        <v>13</v>
      </c>
      <c r="H488" s="19">
        <v>378484</v>
      </c>
      <c r="I488" s="19">
        <v>-0.88139000000000001</v>
      </c>
      <c r="J488" s="1">
        <v>0.77254999999999996</v>
      </c>
      <c r="K488" s="1">
        <v>0.74761999999999995</v>
      </c>
      <c r="L488" s="1">
        <v>0.72136</v>
      </c>
      <c r="M488" s="4">
        <v>0.81094999999999995</v>
      </c>
    </row>
    <row r="489" spans="1:13">
      <c r="A489" s="12" t="s">
        <v>489</v>
      </c>
      <c r="B489" s="19">
        <v>231</v>
      </c>
      <c r="C489" s="19">
        <v>7</v>
      </c>
      <c r="D489" s="19">
        <v>134126107</v>
      </c>
      <c r="E489" s="19">
        <v>134145888</v>
      </c>
      <c r="F489" s="19">
        <v>79</v>
      </c>
      <c r="G489" s="19">
        <v>37</v>
      </c>
      <c r="H489" s="19">
        <v>378484</v>
      </c>
      <c r="I489" s="19">
        <v>-0.91127999999999998</v>
      </c>
      <c r="J489" s="1">
        <v>0.47843000000000002</v>
      </c>
      <c r="K489" s="1">
        <v>0.90302000000000004</v>
      </c>
      <c r="L489" s="1">
        <v>0.90312999999999999</v>
      </c>
      <c r="M489" s="4">
        <v>0.81893000000000005</v>
      </c>
    </row>
    <row r="490" spans="1:13">
      <c r="A490" s="12" t="s">
        <v>58</v>
      </c>
      <c r="B490" s="19">
        <v>6708</v>
      </c>
      <c r="C490" s="19">
        <v>1</v>
      </c>
      <c r="D490" s="19">
        <v>158579496</v>
      </c>
      <c r="E490" s="19">
        <v>158658506</v>
      </c>
      <c r="F490" s="19">
        <v>346</v>
      </c>
      <c r="G490" s="19">
        <v>63</v>
      </c>
      <c r="H490" s="19">
        <v>378484</v>
      </c>
      <c r="I490" s="19">
        <v>-0.92254999999999998</v>
      </c>
      <c r="J490" s="1">
        <v>0.49048999999999998</v>
      </c>
      <c r="K490" s="1">
        <v>0.81903999999999999</v>
      </c>
      <c r="L490" s="1">
        <v>0.84645000000000004</v>
      </c>
      <c r="M490" s="4">
        <v>0.82188000000000005</v>
      </c>
    </row>
    <row r="491" spans="1:13">
      <c r="A491" s="12" t="s">
        <v>206</v>
      </c>
      <c r="B491" s="19">
        <v>4706</v>
      </c>
      <c r="C491" s="19">
        <v>16</v>
      </c>
      <c r="D491" s="19">
        <v>23591335</v>
      </c>
      <c r="E491" s="19">
        <v>23609639</v>
      </c>
      <c r="F491" s="19">
        <v>100</v>
      </c>
      <c r="G491" s="19">
        <v>18</v>
      </c>
      <c r="H491" s="19">
        <v>378484</v>
      </c>
      <c r="I491" s="19">
        <v>-0.95650000000000002</v>
      </c>
      <c r="J491" s="1">
        <v>0.61606000000000005</v>
      </c>
      <c r="K491" s="1">
        <v>0.78168000000000004</v>
      </c>
      <c r="L491" s="1">
        <v>0.88943000000000005</v>
      </c>
      <c r="M491" s="4">
        <v>0.83059000000000005</v>
      </c>
    </row>
    <row r="492" spans="1:13">
      <c r="A492" s="12" t="s">
        <v>367</v>
      </c>
      <c r="B492" s="19">
        <v>1371</v>
      </c>
      <c r="C492" s="19">
        <v>3</v>
      </c>
      <c r="D492" s="19">
        <v>98295677</v>
      </c>
      <c r="E492" s="19">
        <v>98314470</v>
      </c>
      <c r="F492" s="19">
        <v>85</v>
      </c>
      <c r="G492" s="19">
        <v>23</v>
      </c>
      <c r="H492" s="19">
        <v>378484</v>
      </c>
      <c r="I492" s="19">
        <v>-0.96772000000000002</v>
      </c>
      <c r="J492" s="1">
        <v>0.92944000000000004</v>
      </c>
      <c r="K492" s="1">
        <v>0.68945999999999996</v>
      </c>
      <c r="L492" s="1">
        <v>0.63480999999999999</v>
      </c>
      <c r="M492" s="4">
        <v>0.83340999999999998</v>
      </c>
    </row>
    <row r="493" spans="1:13">
      <c r="A493" s="12" t="s">
        <v>497</v>
      </c>
      <c r="B493" s="19">
        <v>28959</v>
      </c>
      <c r="C493" s="19">
        <v>7</v>
      </c>
      <c r="D493" s="19">
        <v>150487375</v>
      </c>
      <c r="E493" s="19">
        <v>150500448</v>
      </c>
      <c r="F493" s="19">
        <v>60</v>
      </c>
      <c r="G493" s="19">
        <v>17</v>
      </c>
      <c r="H493" s="19">
        <v>378484</v>
      </c>
      <c r="I493" s="19">
        <v>-1.0601</v>
      </c>
      <c r="J493" s="1">
        <v>0.72133000000000003</v>
      </c>
      <c r="K493" s="1">
        <v>0.85245000000000004</v>
      </c>
      <c r="L493" s="1">
        <v>0.81830999999999998</v>
      </c>
      <c r="M493" s="4">
        <v>0.85546</v>
      </c>
    </row>
    <row r="494" spans="1:13">
      <c r="A494" s="12" t="s">
        <v>140</v>
      </c>
      <c r="B494" s="19">
        <v>1990</v>
      </c>
      <c r="C494" s="19">
        <v>12</v>
      </c>
      <c r="D494" s="19">
        <v>51721227</v>
      </c>
      <c r="E494" s="19">
        <v>51742463</v>
      </c>
      <c r="F494" s="19">
        <v>75</v>
      </c>
      <c r="G494" s="19">
        <v>16</v>
      </c>
      <c r="H494" s="19">
        <v>378484</v>
      </c>
      <c r="I494" s="19">
        <v>-1.0788</v>
      </c>
      <c r="J494" s="1">
        <v>0.62309000000000003</v>
      </c>
      <c r="K494" s="1">
        <v>0.85441999999999996</v>
      </c>
      <c r="L494" s="1">
        <v>0.86433000000000004</v>
      </c>
      <c r="M494" s="4">
        <v>0.85965000000000003</v>
      </c>
    </row>
    <row r="495" spans="1:13">
      <c r="A495" s="47" t="s">
        <v>407</v>
      </c>
      <c r="B495" s="48">
        <v>3248</v>
      </c>
      <c r="C495" s="48">
        <v>4</v>
      </c>
      <c r="D495" s="48">
        <v>175410328</v>
      </c>
      <c r="E495" s="48">
        <v>175446049</v>
      </c>
      <c r="F495" s="48">
        <v>178</v>
      </c>
      <c r="G495" s="48">
        <v>41</v>
      </c>
      <c r="H495" s="48">
        <v>378484</v>
      </c>
      <c r="I495" s="48">
        <v>-1.0804</v>
      </c>
      <c r="J495" s="49">
        <v>0.81766000000000005</v>
      </c>
      <c r="K495" s="49">
        <v>0.80162999999999995</v>
      </c>
      <c r="L495" s="49">
        <v>0.64859999999999995</v>
      </c>
      <c r="M495" s="50">
        <v>0.86002000000000001</v>
      </c>
    </row>
    <row r="496" spans="1:13">
      <c r="A496" s="12" t="s">
        <v>151</v>
      </c>
      <c r="B496" s="19">
        <v>196463</v>
      </c>
      <c r="C496" s="19">
        <v>12</v>
      </c>
      <c r="D496" s="19">
        <v>113794371</v>
      </c>
      <c r="E496" s="19">
        <v>113828458</v>
      </c>
      <c r="F496" s="19">
        <v>84</v>
      </c>
      <c r="G496" s="19">
        <v>22</v>
      </c>
      <c r="H496" s="19">
        <v>378484</v>
      </c>
      <c r="I496" s="19">
        <v>-1.0914999999999999</v>
      </c>
      <c r="J496" s="1">
        <v>0.98663000000000001</v>
      </c>
      <c r="K496" s="1">
        <v>0.50638000000000005</v>
      </c>
      <c r="L496" s="1">
        <v>0.82950000000000002</v>
      </c>
      <c r="M496" s="4">
        <v>0.86246999999999996</v>
      </c>
    </row>
    <row r="497" spans="1:13">
      <c r="A497" s="12" t="s">
        <v>454</v>
      </c>
      <c r="B497" s="19">
        <v>2739</v>
      </c>
      <c r="C497" s="19">
        <v>6</v>
      </c>
      <c r="D497" s="19">
        <v>38642701</v>
      </c>
      <c r="E497" s="19">
        <v>38672952</v>
      </c>
      <c r="F497" s="19">
        <v>107</v>
      </c>
      <c r="G497" s="19">
        <v>24</v>
      </c>
      <c r="H497" s="19">
        <v>378484</v>
      </c>
      <c r="I497" s="19">
        <v>-1.0947</v>
      </c>
      <c r="J497" s="1">
        <v>0.96679000000000004</v>
      </c>
      <c r="K497" s="1">
        <v>0.65920999999999996</v>
      </c>
      <c r="L497" s="1">
        <v>0.78003</v>
      </c>
      <c r="M497" s="4">
        <v>0.86316999999999999</v>
      </c>
    </row>
    <row r="498" spans="1:13">
      <c r="A498" s="12" t="s">
        <v>37</v>
      </c>
      <c r="B498" s="19">
        <v>3725</v>
      </c>
      <c r="C498" s="19">
        <v>1</v>
      </c>
      <c r="D498" s="19">
        <v>59245463</v>
      </c>
      <c r="E498" s="19">
        <v>59251785</v>
      </c>
      <c r="F498" s="19">
        <v>16</v>
      </c>
      <c r="G498" s="19">
        <v>10</v>
      </c>
      <c r="H498" s="19">
        <v>378484</v>
      </c>
      <c r="I498" s="19">
        <v>-1.1242000000000001</v>
      </c>
      <c r="J498" s="1">
        <v>0.87343999999999999</v>
      </c>
      <c r="K498" s="1">
        <v>0.84260999999999997</v>
      </c>
      <c r="L498" s="1">
        <v>0.78227999999999998</v>
      </c>
      <c r="M498" s="4">
        <v>0.86953000000000003</v>
      </c>
    </row>
    <row r="499" spans="1:13">
      <c r="A499" s="12" t="s">
        <v>280</v>
      </c>
      <c r="B499" s="19">
        <v>6223</v>
      </c>
      <c r="C499" s="19">
        <v>19</v>
      </c>
      <c r="D499" s="19">
        <v>42361988</v>
      </c>
      <c r="E499" s="19">
        <v>42376484</v>
      </c>
      <c r="F499" s="19">
        <v>51</v>
      </c>
      <c r="G499" s="19">
        <v>15</v>
      </c>
      <c r="H499" s="19">
        <v>378484</v>
      </c>
      <c r="I499" s="19">
        <v>-1.1567000000000001</v>
      </c>
      <c r="J499" s="1">
        <v>0.87927999999999995</v>
      </c>
      <c r="K499" s="1">
        <v>0.86202999999999996</v>
      </c>
      <c r="L499" s="1">
        <v>0.60097999999999996</v>
      </c>
      <c r="M499" s="4">
        <v>0.87629000000000001</v>
      </c>
    </row>
    <row r="500" spans="1:13">
      <c r="A500" s="12" t="s">
        <v>529</v>
      </c>
      <c r="B500" s="19">
        <v>10422</v>
      </c>
      <c r="C500" s="19">
        <v>9</v>
      </c>
      <c r="D500" s="19">
        <v>138823815</v>
      </c>
      <c r="E500" s="19">
        <v>138855226</v>
      </c>
      <c r="F500" s="19">
        <v>142</v>
      </c>
      <c r="G500" s="19">
        <v>26</v>
      </c>
      <c r="H500" s="19">
        <v>378484</v>
      </c>
      <c r="I500" s="19">
        <v>-1.1913</v>
      </c>
      <c r="J500" s="1">
        <v>0.85260000000000002</v>
      </c>
      <c r="K500" s="1">
        <v>0.57084000000000001</v>
      </c>
      <c r="L500" s="1">
        <v>0.94755</v>
      </c>
      <c r="M500" s="4">
        <v>0.88324000000000003</v>
      </c>
    </row>
    <row r="501" spans="1:13">
      <c r="A501" s="12" t="s">
        <v>81</v>
      </c>
      <c r="B501" s="19">
        <v>645745</v>
      </c>
      <c r="C501" s="19">
        <v>1</v>
      </c>
      <c r="D501" s="19">
        <v>237166403</v>
      </c>
      <c r="E501" s="19">
        <v>237169718</v>
      </c>
      <c r="F501" s="19">
        <v>14</v>
      </c>
      <c r="G501" s="19">
        <v>6</v>
      </c>
      <c r="H501" s="19">
        <v>378484</v>
      </c>
      <c r="I501" s="19">
        <v>-1.2044999999999999</v>
      </c>
      <c r="J501" s="1">
        <v>0.78871999999999998</v>
      </c>
      <c r="K501" s="1">
        <v>0.89875000000000005</v>
      </c>
      <c r="L501" s="1">
        <v>0.87051999999999996</v>
      </c>
      <c r="M501" s="4">
        <v>0.88580999999999999</v>
      </c>
    </row>
    <row r="502" spans="1:13">
      <c r="A502" s="12" t="s">
        <v>130</v>
      </c>
      <c r="B502" s="19">
        <v>920</v>
      </c>
      <c r="C502" s="19">
        <v>12</v>
      </c>
      <c r="D502" s="19">
        <v>6896638</v>
      </c>
      <c r="E502" s="19">
        <v>6930976</v>
      </c>
      <c r="F502" s="19">
        <v>126</v>
      </c>
      <c r="G502" s="19">
        <v>22</v>
      </c>
      <c r="H502" s="19">
        <v>378484</v>
      </c>
      <c r="I502" s="19">
        <v>-1.2739</v>
      </c>
      <c r="J502" s="1">
        <v>0.74424000000000001</v>
      </c>
      <c r="K502" s="1">
        <v>0.85499999999999998</v>
      </c>
      <c r="L502" s="1">
        <v>0.90200000000000002</v>
      </c>
      <c r="M502" s="4">
        <v>0.89864999999999995</v>
      </c>
    </row>
    <row r="503" spans="1:13">
      <c r="A503" s="12" t="s">
        <v>90</v>
      </c>
      <c r="B503" s="19">
        <v>10935</v>
      </c>
      <c r="C503" s="19">
        <v>10</v>
      </c>
      <c r="D503" s="19">
        <v>120926215</v>
      </c>
      <c r="E503" s="19">
        <v>120940377</v>
      </c>
      <c r="F503" s="19">
        <v>48</v>
      </c>
      <c r="G503" s="19">
        <v>16</v>
      </c>
      <c r="H503" s="19">
        <v>378484</v>
      </c>
      <c r="I503" s="19">
        <v>-1.2954000000000001</v>
      </c>
      <c r="J503" s="1">
        <v>0.77944999999999998</v>
      </c>
      <c r="K503" s="1">
        <v>0.85985</v>
      </c>
      <c r="L503" s="1">
        <v>0.83069000000000004</v>
      </c>
      <c r="M503" s="4">
        <v>0.90239999999999998</v>
      </c>
    </row>
    <row r="504" spans="1:13">
      <c r="A504" s="12" t="s">
        <v>253</v>
      </c>
      <c r="B504" s="19">
        <v>55748</v>
      </c>
      <c r="C504" s="19">
        <v>18</v>
      </c>
      <c r="D504" s="19">
        <v>72161500</v>
      </c>
      <c r="E504" s="19">
        <v>72191689</v>
      </c>
      <c r="F504" s="19">
        <v>132</v>
      </c>
      <c r="G504" s="19">
        <v>27</v>
      </c>
      <c r="H504" s="19">
        <v>378484</v>
      </c>
      <c r="I504" s="19">
        <v>-1.3055000000000001</v>
      </c>
      <c r="J504" s="1">
        <v>0.61099999999999999</v>
      </c>
      <c r="K504" s="1">
        <v>0.93740000000000001</v>
      </c>
      <c r="L504" s="1">
        <v>0.99355000000000004</v>
      </c>
      <c r="M504" s="4">
        <v>0.90414000000000005</v>
      </c>
    </row>
    <row r="505" spans="1:13">
      <c r="A505" s="12" t="s">
        <v>314</v>
      </c>
      <c r="B505" s="19">
        <v>8828</v>
      </c>
      <c r="C505" s="19">
        <v>2</v>
      </c>
      <c r="D505" s="19">
        <v>206545184</v>
      </c>
      <c r="E505" s="19">
        <v>206663857</v>
      </c>
      <c r="F505" s="19">
        <v>371</v>
      </c>
      <c r="G505" s="19">
        <v>95</v>
      </c>
      <c r="H505" s="19">
        <v>378484</v>
      </c>
      <c r="I505" s="19">
        <v>-1.39</v>
      </c>
      <c r="J505" s="1">
        <v>0.96652000000000005</v>
      </c>
      <c r="K505" s="1">
        <v>0.74824000000000002</v>
      </c>
      <c r="L505" s="1">
        <v>0.80230000000000001</v>
      </c>
      <c r="M505" s="4">
        <v>0.91773000000000005</v>
      </c>
    </row>
    <row r="506" spans="1:13">
      <c r="A506" s="12" t="s">
        <v>504</v>
      </c>
      <c r="B506" s="19">
        <v>661</v>
      </c>
      <c r="C506" s="19">
        <v>8</v>
      </c>
      <c r="D506" s="19">
        <v>22100619</v>
      </c>
      <c r="E506" s="19">
        <v>22109680</v>
      </c>
      <c r="F506" s="19">
        <v>42</v>
      </c>
      <c r="G506" s="19">
        <v>14</v>
      </c>
      <c r="H506" s="19">
        <v>378484</v>
      </c>
      <c r="I506" s="19">
        <v>-1.4386000000000001</v>
      </c>
      <c r="J506" s="1">
        <v>0.91544000000000003</v>
      </c>
      <c r="K506" s="1">
        <v>0.75643000000000005</v>
      </c>
      <c r="L506" s="1">
        <v>0.91705000000000003</v>
      </c>
      <c r="M506" s="4">
        <v>0.92486999999999997</v>
      </c>
    </row>
    <row r="507" spans="1:13">
      <c r="A507" s="12" t="s">
        <v>86</v>
      </c>
      <c r="B507" s="19">
        <v>3988</v>
      </c>
      <c r="C507" s="19">
        <v>10</v>
      </c>
      <c r="D507" s="19">
        <v>90972326</v>
      </c>
      <c r="E507" s="19">
        <v>91013660</v>
      </c>
      <c r="F507" s="19">
        <v>161</v>
      </c>
      <c r="G507" s="19">
        <v>41</v>
      </c>
      <c r="H507" s="19">
        <v>378484</v>
      </c>
      <c r="I507" s="19">
        <v>-1.4456</v>
      </c>
      <c r="J507" s="1">
        <v>0.72972000000000004</v>
      </c>
      <c r="K507" s="1">
        <v>0.91722000000000004</v>
      </c>
      <c r="L507" s="1">
        <v>0.90114000000000005</v>
      </c>
      <c r="M507" s="4">
        <v>0.92586000000000002</v>
      </c>
    </row>
    <row r="508" spans="1:13">
      <c r="A508" s="12" t="s">
        <v>211</v>
      </c>
      <c r="B508" s="19">
        <v>3681</v>
      </c>
      <c r="C508" s="19">
        <v>16</v>
      </c>
      <c r="D508" s="19">
        <v>31402633</v>
      </c>
      <c r="E508" s="19">
        <v>31438826</v>
      </c>
      <c r="F508" s="19">
        <v>87</v>
      </c>
      <c r="G508" s="19">
        <v>25</v>
      </c>
      <c r="H508" s="19">
        <v>378484</v>
      </c>
      <c r="I508" s="19">
        <v>-1.4804999999999999</v>
      </c>
      <c r="J508" s="1">
        <v>0.97538999999999998</v>
      </c>
      <c r="K508" s="1">
        <v>0.68172999999999995</v>
      </c>
      <c r="L508" s="1">
        <v>0.94182999999999995</v>
      </c>
      <c r="M508" s="4">
        <v>0.93062</v>
      </c>
    </row>
    <row r="509" spans="1:13">
      <c r="A509" s="12" t="s">
        <v>307</v>
      </c>
      <c r="B509" s="19">
        <v>2995</v>
      </c>
      <c r="C509" s="19">
        <v>2</v>
      </c>
      <c r="D509" s="19">
        <v>127411426</v>
      </c>
      <c r="E509" s="19">
        <v>127455251</v>
      </c>
      <c r="F509" s="19">
        <v>220</v>
      </c>
      <c r="G509" s="19">
        <v>40</v>
      </c>
      <c r="H509" s="19">
        <v>378484</v>
      </c>
      <c r="I509" s="19">
        <v>-1.4962</v>
      </c>
      <c r="J509" s="1">
        <v>0.97250000000000003</v>
      </c>
      <c r="K509" s="1">
        <v>0.73633999999999999</v>
      </c>
      <c r="L509" s="1">
        <v>0.87211000000000005</v>
      </c>
      <c r="M509" s="4">
        <v>0.93269000000000002</v>
      </c>
    </row>
    <row r="510" spans="1:13">
      <c r="A510" s="12" t="s">
        <v>175</v>
      </c>
      <c r="B510" s="19">
        <v>55148</v>
      </c>
      <c r="C510" s="19">
        <v>14</v>
      </c>
      <c r="D510" s="19">
        <v>93671401</v>
      </c>
      <c r="E510" s="19">
        <v>93696561</v>
      </c>
      <c r="F510" s="19">
        <v>99</v>
      </c>
      <c r="G510" s="19">
        <v>19</v>
      </c>
      <c r="H510" s="19">
        <v>378484</v>
      </c>
      <c r="I510" s="19">
        <v>-1.5426</v>
      </c>
      <c r="J510" s="1">
        <v>0.91088999999999998</v>
      </c>
      <c r="K510" s="1">
        <v>0.77900000000000003</v>
      </c>
      <c r="L510" s="1">
        <v>0.95196000000000003</v>
      </c>
      <c r="M510" s="4">
        <v>0.93854000000000004</v>
      </c>
    </row>
    <row r="511" spans="1:13">
      <c r="A511" s="12" t="s">
        <v>520</v>
      </c>
      <c r="B511" s="19">
        <v>55363</v>
      </c>
      <c r="C511" s="19">
        <v>9</v>
      </c>
      <c r="D511" s="19">
        <v>100688073</v>
      </c>
      <c r="E511" s="19">
        <v>100709197</v>
      </c>
      <c r="F511" s="19">
        <v>55</v>
      </c>
      <c r="G511" s="19">
        <v>18</v>
      </c>
      <c r="H511" s="19">
        <v>378484</v>
      </c>
      <c r="I511" s="19">
        <v>-1.569</v>
      </c>
      <c r="J511" s="1">
        <v>0.95791999999999999</v>
      </c>
      <c r="K511" s="1">
        <v>0.66049000000000002</v>
      </c>
      <c r="L511" s="1">
        <v>0.96887000000000001</v>
      </c>
      <c r="M511" s="4">
        <v>0.94167999999999996</v>
      </c>
    </row>
    <row r="512" spans="1:13">
      <c r="A512" s="12" t="s">
        <v>394</v>
      </c>
      <c r="B512" s="19">
        <v>5197</v>
      </c>
      <c r="C512" s="19">
        <v>4</v>
      </c>
      <c r="D512" s="19">
        <v>74717013</v>
      </c>
      <c r="E512" s="19">
        <v>74721198</v>
      </c>
      <c r="F512" s="19">
        <v>23</v>
      </c>
      <c r="G512" s="19">
        <v>9</v>
      </c>
      <c r="H512" s="19">
        <v>378484</v>
      </c>
      <c r="I512" s="19">
        <v>-1.5934999999999999</v>
      </c>
      <c r="J512" s="1">
        <v>0.96967999999999999</v>
      </c>
      <c r="K512" s="1">
        <v>0.79547000000000001</v>
      </c>
      <c r="L512" s="1">
        <v>0.97613000000000005</v>
      </c>
      <c r="M512" s="4">
        <v>0.94447999999999999</v>
      </c>
    </row>
    <row r="513" spans="1:13">
      <c r="A513" s="12" t="s">
        <v>344</v>
      </c>
      <c r="B513" s="19">
        <v>25793</v>
      </c>
      <c r="C513" s="19">
        <v>22</v>
      </c>
      <c r="D513" s="19">
        <v>32868707</v>
      </c>
      <c r="E513" s="19">
        <v>32895818</v>
      </c>
      <c r="F513" s="19">
        <v>112</v>
      </c>
      <c r="G513" s="19">
        <v>17</v>
      </c>
      <c r="H513" s="19">
        <v>378484</v>
      </c>
      <c r="I513" s="19">
        <v>-1.665</v>
      </c>
      <c r="J513" s="1">
        <v>0.77161000000000002</v>
      </c>
      <c r="K513" s="1">
        <v>0.94550000000000001</v>
      </c>
      <c r="L513" s="1">
        <v>0.95318999999999998</v>
      </c>
      <c r="M513" s="4">
        <v>0.95204</v>
      </c>
    </row>
    <row r="514" spans="1:13">
      <c r="A514" s="12" t="s">
        <v>271</v>
      </c>
      <c r="B514" s="19">
        <v>79709</v>
      </c>
      <c r="C514" s="19">
        <v>19</v>
      </c>
      <c r="D514" s="19">
        <v>17664511</v>
      </c>
      <c r="E514" s="19">
        <v>17694968</v>
      </c>
      <c r="F514" s="19">
        <v>133</v>
      </c>
      <c r="G514" s="19">
        <v>33</v>
      </c>
      <c r="H514" s="19">
        <v>378484</v>
      </c>
      <c r="I514" s="19">
        <v>-1.6744000000000001</v>
      </c>
      <c r="J514" s="1">
        <v>0.97358999999999996</v>
      </c>
      <c r="K514" s="1">
        <v>0.86329</v>
      </c>
      <c r="L514" s="1">
        <v>0.88390999999999997</v>
      </c>
      <c r="M514" s="4">
        <v>0.95296999999999998</v>
      </c>
    </row>
    <row r="515" spans="1:13">
      <c r="A515" s="12" t="s">
        <v>141</v>
      </c>
      <c r="B515" s="19">
        <v>11226</v>
      </c>
      <c r="C515" s="19">
        <v>12</v>
      </c>
      <c r="D515" s="19">
        <v>51744654</v>
      </c>
      <c r="E515" s="19">
        <v>51787739</v>
      </c>
      <c r="F515" s="19">
        <v>121</v>
      </c>
      <c r="G515" s="19">
        <v>32</v>
      </c>
      <c r="H515" s="19">
        <v>378484</v>
      </c>
      <c r="I515" s="19">
        <v>-1.7410000000000001</v>
      </c>
      <c r="J515" s="1">
        <v>0.92193999999999998</v>
      </c>
      <c r="K515" s="1">
        <v>0.91654999999999998</v>
      </c>
      <c r="L515" s="1">
        <v>0.88471</v>
      </c>
      <c r="M515" s="4">
        <v>0.95914999999999995</v>
      </c>
    </row>
    <row r="516" spans="1:13">
      <c r="A516" s="12" t="s">
        <v>18</v>
      </c>
      <c r="B516" s="19">
        <v>11315</v>
      </c>
      <c r="C516" s="19">
        <v>1</v>
      </c>
      <c r="D516" s="19">
        <v>8019714</v>
      </c>
      <c r="E516" s="19">
        <v>8046342</v>
      </c>
      <c r="F516" s="19">
        <v>85</v>
      </c>
      <c r="G516" s="19">
        <v>24</v>
      </c>
      <c r="H516" s="19">
        <v>378484</v>
      </c>
      <c r="I516" s="19">
        <v>-1.7689999999999999</v>
      </c>
      <c r="J516" s="1">
        <v>0.88658000000000003</v>
      </c>
      <c r="K516" s="1">
        <v>0.98419000000000001</v>
      </c>
      <c r="L516" s="1">
        <v>0.79518</v>
      </c>
      <c r="M516" s="4">
        <v>0.96155000000000002</v>
      </c>
    </row>
    <row r="517" spans="1:13">
      <c r="A517" s="12" t="s">
        <v>461</v>
      </c>
      <c r="B517" s="19">
        <v>4594</v>
      </c>
      <c r="C517" s="19">
        <v>6</v>
      </c>
      <c r="D517" s="19">
        <v>49397073</v>
      </c>
      <c r="E517" s="19">
        <v>49433041</v>
      </c>
      <c r="F517" s="19">
        <v>101</v>
      </c>
      <c r="G517" s="19">
        <v>23</v>
      </c>
      <c r="H517" s="19">
        <v>378484</v>
      </c>
      <c r="I517" s="19">
        <v>-1.7745</v>
      </c>
      <c r="J517" s="1">
        <v>0.96389000000000002</v>
      </c>
      <c r="K517" s="1">
        <v>0.82337000000000005</v>
      </c>
      <c r="L517" s="1">
        <v>0.90163000000000004</v>
      </c>
      <c r="M517" s="4">
        <v>0.96201000000000003</v>
      </c>
    </row>
    <row r="518" spans="1:13">
      <c r="A518" s="12" t="s">
        <v>118</v>
      </c>
      <c r="B518" s="19">
        <v>11309</v>
      </c>
      <c r="C518" s="19">
        <v>11</v>
      </c>
      <c r="D518" s="19">
        <v>74860032</v>
      </c>
      <c r="E518" s="19">
        <v>74918445</v>
      </c>
      <c r="F518" s="19">
        <v>201</v>
      </c>
      <c r="G518" s="19">
        <v>53</v>
      </c>
      <c r="H518" s="19">
        <v>378484</v>
      </c>
      <c r="I518" s="19">
        <v>-1.9231</v>
      </c>
      <c r="J518" s="1">
        <v>0.88539999999999996</v>
      </c>
      <c r="K518" s="1">
        <v>0.94413000000000002</v>
      </c>
      <c r="L518" s="1">
        <v>0.88282000000000005</v>
      </c>
      <c r="M518" s="4">
        <v>0.97277000000000002</v>
      </c>
    </row>
    <row r="519" spans="1:13">
      <c r="A519" s="12" t="s">
        <v>88</v>
      </c>
      <c r="B519" s="19">
        <v>9446</v>
      </c>
      <c r="C519" s="19">
        <v>10</v>
      </c>
      <c r="D519" s="19">
        <v>106011952</v>
      </c>
      <c r="E519" s="19">
        <v>106028222</v>
      </c>
      <c r="F519" s="19">
        <v>112</v>
      </c>
      <c r="G519" s="19">
        <v>19</v>
      </c>
      <c r="H519" s="19">
        <v>378484</v>
      </c>
      <c r="I519" s="19">
        <v>-2.0722999999999998</v>
      </c>
      <c r="J519" s="1">
        <v>0.90736000000000006</v>
      </c>
      <c r="K519" s="1">
        <v>0.91979</v>
      </c>
      <c r="L519" s="1">
        <v>0.93023999999999996</v>
      </c>
      <c r="M519" s="4">
        <v>0.98087999999999997</v>
      </c>
    </row>
    <row r="520" spans="1:13">
      <c r="A520" s="12" t="s">
        <v>488</v>
      </c>
      <c r="B520" s="19">
        <v>340348</v>
      </c>
      <c r="C520" s="19">
        <v>7</v>
      </c>
      <c r="D520" s="19">
        <v>128782712</v>
      </c>
      <c r="E520" s="19">
        <v>128810534</v>
      </c>
      <c r="F520" s="19">
        <v>95</v>
      </c>
      <c r="G520" s="19">
        <v>21</v>
      </c>
      <c r="H520" s="19">
        <v>378484</v>
      </c>
      <c r="I520" s="19">
        <v>-2.1002000000000001</v>
      </c>
      <c r="J520" s="1">
        <v>0.88653999999999999</v>
      </c>
      <c r="K520" s="1">
        <v>0.97079000000000004</v>
      </c>
      <c r="L520" s="1">
        <v>0.93984000000000001</v>
      </c>
      <c r="M520" s="4">
        <v>0.98214999999999997</v>
      </c>
    </row>
    <row r="521" spans="1:13">
      <c r="A521" s="14" t="s">
        <v>59</v>
      </c>
      <c r="B521" s="5">
        <v>56833</v>
      </c>
      <c r="C521" s="5">
        <v>1</v>
      </c>
      <c r="D521" s="5">
        <v>159794440</v>
      </c>
      <c r="E521" s="5">
        <v>159808282</v>
      </c>
      <c r="F521" s="5">
        <v>34</v>
      </c>
      <c r="G521" s="5">
        <v>14</v>
      </c>
      <c r="H521" s="5">
        <v>378484</v>
      </c>
      <c r="I521" s="5">
        <v>-2.3306</v>
      </c>
      <c r="J521" s="10">
        <v>0.98853999999999997</v>
      </c>
      <c r="K521" s="10">
        <v>0.92986000000000002</v>
      </c>
      <c r="L521" s="10">
        <v>0.99807999999999997</v>
      </c>
      <c r="M521" s="11">
        <v>0.99011000000000005</v>
      </c>
    </row>
  </sheetData>
  <sortState xmlns:xlrd2="http://schemas.microsoft.com/office/spreadsheetml/2017/richdata2" ref="A2:M521">
    <sortCondition ref="M2:M521"/>
  </sortState>
  <conditionalFormatting sqref="M1:M521">
    <cfRule type="cellIs" dxfId="0" priority="1" operator="lessThan">
      <formula>0.0000026</formula>
    </cfRule>
  </conditionalFormatting>
  <pageMargins left="0.7" right="0.7" top="0.75" bottom="0.75" header="0.3" footer="0.3"/>
  <pageSetup paperSize="9" orientation="portrait" horizontalDpi="1200" verticalDpi="120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Nosology.Enrichment</vt:lpstr>
      <vt:lpstr>eBM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K</dc:creator>
  <cp:lastModifiedBy>Microsoft Office User</cp:lastModifiedBy>
  <dcterms:created xsi:type="dcterms:W3CDTF">2020-09-28T12:26:11Z</dcterms:created>
  <dcterms:modified xsi:type="dcterms:W3CDTF">2021-01-22T05:20:03Z</dcterms:modified>
</cp:coreProperties>
</file>